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bradfordac-my.sharepoint.com/personal/mfrazer_bradford_ac_uk/Documents/Desktop/To send to plos one Jan 2024/"/>
    </mc:Choice>
  </mc:AlternateContent>
  <xr:revisionPtr revIDLastSave="1002" documentId="8_{44279FE6-D4DC-4FFE-8886-EB2531C57B52}" xr6:coauthVersionLast="47" xr6:coauthVersionMax="47" xr10:uidLastSave="{67BD16C8-9CA9-4CBD-B96B-A6A7E2F70E56}"/>
  <bookViews>
    <workbookView xWindow="-120" yWindow="-120" windowWidth="29040" windowHeight="15840" activeTab="1" xr2:uid="{5992D0E3-2CB0-48C4-A506-186DBAD49AF6}"/>
  </bookViews>
  <sheets>
    <sheet name="Sheet1" sheetId="2" r:id="rId1"/>
    <sheet name="Code book " sheetId="1" r:id="rId2"/>
  </sheets>
  <calcPr calcId="191029"/>
  <pivotCaches>
    <pivotCache cacheId="3" r:id="rId3"/>
  </pivotCaches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1" uniqueCount="216">
  <si>
    <t>Theme</t>
  </si>
  <si>
    <t>Description</t>
  </si>
  <si>
    <t>Codes</t>
  </si>
  <si>
    <t>Sub codes</t>
  </si>
  <si>
    <t>Files</t>
  </si>
  <si>
    <t>Individual references</t>
  </si>
  <si>
    <t xml:space="preserve">The theme of communication is a connector between personal growth (where participants' communication skills improved) and relationships (which led to a change in those relationships): </t>
  </si>
  <si>
    <t>common social identity</t>
  </si>
  <si>
    <t>communicating with policy makers</t>
  </si>
  <si>
    <t>communication within the project</t>
  </si>
  <si>
    <t>having a platform</t>
  </si>
  <si>
    <t>miscommunication by researchers</t>
  </si>
  <si>
    <t>raised expectations</t>
  </si>
  <si>
    <t>shared knowledge connection with subject</t>
  </si>
  <si>
    <t>Decision Making</t>
  </si>
  <si>
    <t>Relates to the process on how decisions were made. A connecting thread between power and relationships.</t>
  </si>
  <si>
    <t>ownership</t>
  </si>
  <si>
    <t>participants changing research direction</t>
  </si>
  <si>
    <t>unequal participation</t>
  </si>
  <si>
    <t>Factors influencing</t>
  </si>
  <si>
    <t>The research design including project design, value of the research to the participants and community and young peoples knowledge and skills.</t>
  </si>
  <si>
    <t>Including young peoples knowledge and skills development</t>
  </si>
  <si>
    <t>different levels of comfort</t>
  </si>
  <si>
    <t>gender differences</t>
  </si>
  <si>
    <t>importance of their knowledge</t>
  </si>
  <si>
    <t>Project design</t>
  </si>
  <si>
    <t>accessibility</t>
  </si>
  <si>
    <t>ethical issues</t>
  </si>
  <si>
    <t>lack of resources</t>
  </si>
  <si>
    <t>time management</t>
  </si>
  <si>
    <t>too much information to take in</t>
  </si>
  <si>
    <t>reflection</t>
  </si>
  <si>
    <t>reflection - antiracism</t>
  </si>
  <si>
    <t>retention</t>
  </si>
  <si>
    <t>Value of the research</t>
  </si>
  <si>
    <t>personal growth</t>
  </si>
  <si>
    <t>developing an individual's skills, knowledge, confidence, and emotional development. Citizen scientists experienced personal growth through participating in the research</t>
  </si>
  <si>
    <t>agents of change</t>
  </si>
  <si>
    <t>anxiety</t>
  </si>
  <si>
    <t>asking for help</t>
  </si>
  <si>
    <t>aspiration</t>
  </si>
  <si>
    <t>career college readiness</t>
  </si>
  <si>
    <t>challenge</t>
  </si>
  <si>
    <t>changing behaviour</t>
  </si>
  <si>
    <t>community</t>
  </si>
  <si>
    <t>control</t>
  </si>
  <si>
    <t>critical thinking</t>
  </si>
  <si>
    <t>curiosity</t>
  </si>
  <si>
    <t>empowerment</t>
  </si>
  <si>
    <t>engagement</t>
  </si>
  <si>
    <t>enjoyment</t>
  </si>
  <si>
    <t>expressing ideas</t>
  </si>
  <si>
    <t>feeling intrusive as a researcher</t>
  </si>
  <si>
    <t>frustration</t>
  </si>
  <si>
    <t>mentoring</t>
  </si>
  <si>
    <t>planning</t>
  </si>
  <si>
    <t>presentation skills</t>
  </si>
  <si>
    <t>participant perspectives changing</t>
  </si>
  <si>
    <t>changing world view</t>
  </si>
  <si>
    <t>insight</t>
  </si>
  <si>
    <t>interacting differently</t>
  </si>
  <si>
    <t>treated differently</t>
  </si>
  <si>
    <t>understanding self</t>
  </si>
  <si>
    <t>value of experience (participant)</t>
  </si>
  <si>
    <t>place in the world</t>
  </si>
  <si>
    <t>political efficacy</t>
  </si>
  <si>
    <t>proud</t>
  </si>
  <si>
    <t>purpose</t>
  </si>
  <si>
    <t>sense of self</t>
  </si>
  <si>
    <t>took on new roles</t>
  </si>
  <si>
    <t>power</t>
  </si>
  <si>
    <t>having the 'capacity and opportunity to fulfil or obstruct personal, relational, or collective needs'</t>
  </si>
  <si>
    <t>collaboration - adults and youth</t>
  </si>
  <si>
    <t>consent</t>
  </si>
  <si>
    <t>decisions</t>
  </si>
  <si>
    <t>gate keeper</t>
  </si>
  <si>
    <t>place</t>
  </si>
  <si>
    <t>reciprocal relationship</t>
  </si>
  <si>
    <t>relationships are defined as the connections and interactions between individuals. The positive meanings associated with these human connections contribute to a favourable participant experience</t>
  </si>
  <si>
    <t>attention</t>
  </si>
  <si>
    <t>awareness of disinterest</t>
  </si>
  <si>
    <t>being part of something</t>
  </si>
  <si>
    <t>breaking of trust</t>
  </si>
  <si>
    <t>changed perspectives</t>
  </si>
  <si>
    <t>Commitment</t>
  </si>
  <si>
    <t>community links</t>
  </si>
  <si>
    <t>Context</t>
  </si>
  <si>
    <t>developing relationships</t>
  </si>
  <si>
    <t>different conceptualisation of research roles</t>
  </si>
  <si>
    <t>different interactions</t>
  </si>
  <si>
    <t>Expectations</t>
  </si>
  <si>
    <t>Feeling invisible to researchers in general</t>
  </si>
  <si>
    <t>feeling involved</t>
  </si>
  <si>
    <t>feeling unsupported</t>
  </si>
  <si>
    <t>high expectations</t>
  </si>
  <si>
    <t>Let down</t>
  </si>
  <si>
    <t>new people</t>
  </si>
  <si>
    <t>not being heard</t>
  </si>
  <si>
    <t>peer support</t>
  </si>
  <si>
    <t>people being nice</t>
  </si>
  <si>
    <t>praise from the community</t>
  </si>
  <si>
    <t>racialized dynamics</t>
  </si>
  <si>
    <t>research lead support</t>
  </si>
  <si>
    <t>safe space</t>
  </si>
  <si>
    <t>be themselves</t>
  </si>
  <si>
    <t>being heard</t>
  </si>
  <si>
    <t>creating space</t>
  </si>
  <si>
    <t>Safe space to discuss race</t>
  </si>
  <si>
    <t>structure</t>
  </si>
  <si>
    <t>supportive environment</t>
  </si>
  <si>
    <t>shared vulnerability</t>
  </si>
  <si>
    <t>social connectedness</t>
  </si>
  <si>
    <t>success</t>
  </si>
  <si>
    <t>taken seriously</t>
  </si>
  <si>
    <t>team building</t>
  </si>
  <si>
    <t>training</t>
  </si>
  <si>
    <t>training - researchers</t>
  </si>
  <si>
    <t>trust</t>
  </si>
  <si>
    <t>trust from researchers to participants</t>
  </si>
  <si>
    <t>understanding local community</t>
  </si>
  <si>
    <t>view of participants from outside professionalisation</t>
  </si>
  <si>
    <t>respect</t>
  </si>
  <si>
    <t>working with community</t>
  </si>
  <si>
    <t>self efficacy</t>
  </si>
  <si>
    <t>A link between personal growth and power. Self-efficacy is where participants, through research, develop an understanding that they had the ability within themselves to effect change for themselves.</t>
  </si>
  <si>
    <t>concern</t>
  </si>
  <si>
    <t>I can do something</t>
  </si>
  <si>
    <t>need assistance</t>
  </si>
  <si>
    <t>pressure</t>
  </si>
  <si>
    <t>self awareness</t>
  </si>
  <si>
    <t>self realisation</t>
  </si>
  <si>
    <t>taking ownership</t>
  </si>
  <si>
    <t>uncertainty</t>
  </si>
  <si>
    <t>Wider impact of participant experience</t>
  </si>
  <si>
    <t>The wider impacts of taking part in a citizen science research project, including personal development, critical consciousness, self-advocacy / self-efficacy and improved relationships.</t>
  </si>
  <si>
    <t>Critical Consciousness</t>
  </si>
  <si>
    <t>difficulties in keeping in contact</t>
  </si>
  <si>
    <t>Improved relationships</t>
  </si>
  <si>
    <t>greater good of the project</t>
  </si>
  <si>
    <t>improving the school environment</t>
  </si>
  <si>
    <t>wanting to help</t>
  </si>
  <si>
    <t>Personal Development</t>
  </si>
  <si>
    <t>giving back</t>
  </si>
  <si>
    <t>idea to change</t>
  </si>
  <si>
    <t>critical action</t>
  </si>
  <si>
    <t>importance of research</t>
  </si>
  <si>
    <t>inspiration</t>
  </si>
  <si>
    <t>raised expectations (2)</t>
  </si>
  <si>
    <t>positive experience</t>
  </si>
  <si>
    <t>Self-efficacy or Advocacy beyond the project</t>
  </si>
  <si>
    <t>make a difference</t>
  </si>
  <si>
    <t>making a difference</t>
  </si>
  <si>
    <t>social change</t>
  </si>
  <si>
    <t>taking action</t>
  </si>
  <si>
    <t>Unidentified</t>
  </si>
  <si>
    <t>misconception</t>
  </si>
  <si>
    <t xml:space="preserve">Influence of covid 19 </t>
  </si>
  <si>
    <t>the physical environment</t>
  </si>
  <si>
    <t>difficulties of peer researchers wanting to give advice</t>
  </si>
  <si>
    <t>relationships</t>
  </si>
  <si>
    <t>Communication</t>
  </si>
  <si>
    <t xml:space="preserve">Coded directly to theme </t>
  </si>
  <si>
    <t xml:space="preserve">adapting
</t>
  </si>
  <si>
    <t>Emotions felt, developed or change during the research including social learning</t>
  </si>
  <si>
    <t>change in aspiration or world view- could be advocacy for community or self</t>
  </si>
  <si>
    <t>academic self efficacy</t>
  </si>
  <si>
    <t>advocate</t>
  </si>
  <si>
    <t>They can make change hapen</t>
  </si>
  <si>
    <t xml:space="preserve">fosters well being </t>
  </si>
  <si>
    <t xml:space="preserve">new fears </t>
  </si>
  <si>
    <t xml:space="preserve">optimism </t>
  </si>
  <si>
    <t>resiliance</t>
  </si>
  <si>
    <t xml:space="preserve">rewarding </t>
  </si>
  <si>
    <t xml:space="preserve">stress </t>
  </si>
  <si>
    <t xml:space="preserve">thinking differently </t>
  </si>
  <si>
    <t xml:space="preserve">Learning </t>
  </si>
  <si>
    <t xml:space="preserve">educational </t>
  </si>
  <si>
    <t xml:space="preserve">learning by the researcher or adult </t>
  </si>
  <si>
    <t>creating new tecniques</t>
  </si>
  <si>
    <t xml:space="preserve">creativity </t>
  </si>
  <si>
    <t xml:space="preserve">learning about the research </t>
  </si>
  <si>
    <t xml:space="preserve">learning not useful </t>
  </si>
  <si>
    <t xml:space="preserve">topic learning </t>
  </si>
  <si>
    <t xml:space="preserve">research topic </t>
  </si>
  <si>
    <t>new skills, development of skills, using skills</t>
  </si>
  <si>
    <t xml:space="preserve">leadership </t>
  </si>
  <si>
    <t xml:space="preserve">problem solving </t>
  </si>
  <si>
    <t xml:space="preserve">public speaking </t>
  </si>
  <si>
    <t xml:space="preserve">research skills </t>
  </si>
  <si>
    <t xml:space="preserve">analysis </t>
  </si>
  <si>
    <t xml:space="preserve">responibility </t>
  </si>
  <si>
    <t xml:space="preserve">team work </t>
  </si>
  <si>
    <t xml:space="preserve">thinking creativly </t>
  </si>
  <si>
    <t xml:space="preserve">No connection between work and own lives or community </t>
  </si>
  <si>
    <t xml:space="preserve">preperation </t>
  </si>
  <si>
    <t xml:space="preserve">relfection </t>
  </si>
  <si>
    <t xml:space="preserve">set backs </t>
  </si>
  <si>
    <t xml:space="preserve">social aspect </t>
  </si>
  <si>
    <t xml:space="preserve">The direction of the research </t>
  </si>
  <si>
    <t xml:space="preserve">chosing direction </t>
  </si>
  <si>
    <t xml:space="preserve">working together researchers and participants as equals </t>
  </si>
  <si>
    <t xml:space="preserve">distraction from covid 19 </t>
  </si>
  <si>
    <t xml:space="preserve">Total files </t>
  </si>
  <si>
    <t>environment</t>
  </si>
  <si>
    <t>inclusive</t>
  </si>
  <si>
    <t xml:space="preserve">future research </t>
  </si>
  <si>
    <t>confidence</t>
  </si>
  <si>
    <t>struggles</t>
  </si>
  <si>
    <t xml:space="preserve">Total individual references </t>
  </si>
  <si>
    <t>Factors Influencing</t>
  </si>
  <si>
    <t>Power</t>
  </si>
  <si>
    <t>Grand Total</t>
  </si>
  <si>
    <t>Sum of Individual references</t>
  </si>
  <si>
    <t>Column Labels</t>
  </si>
  <si>
    <t>Sum of Files</t>
  </si>
  <si>
    <t>Valu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FF0000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63">
    <xf numFmtId="0" fontId="0" fillId="0" borderId="0" xfId="0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1" fillId="0" borderId="2" xfId="0" applyFont="1" applyBorder="1" applyAlignment="1">
      <alignment wrapText="1"/>
    </xf>
    <xf numFmtId="1" fontId="1" fillId="0" borderId="2" xfId="0" applyNumberFormat="1" applyFont="1" applyBorder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/>
    <xf numFmtId="0" fontId="1" fillId="2" borderId="2" xfId="0" applyFont="1" applyFill="1" applyBorder="1" applyAlignment="1">
      <alignment wrapText="1"/>
    </xf>
    <xf numFmtId="1" fontId="1" fillId="2" borderId="2" xfId="0" applyNumberFormat="1" applyFont="1" applyFill="1" applyBorder="1" applyAlignment="1">
      <alignment wrapText="1"/>
    </xf>
    <xf numFmtId="0" fontId="1" fillId="0" borderId="2" xfId="0" applyFont="1" applyBorder="1" applyAlignment="1">
      <alignment vertical="center" wrapText="1"/>
    </xf>
    <xf numFmtId="0" fontId="1" fillId="0" borderId="2" xfId="0" applyFont="1" applyBorder="1" applyAlignment="1">
      <alignment wrapText="1"/>
    </xf>
    <xf numFmtId="0" fontId="1" fillId="3" borderId="2" xfId="0" applyFont="1" applyFill="1" applyBorder="1" applyAlignment="1">
      <alignment wrapText="1"/>
    </xf>
    <xf numFmtId="1" fontId="1" fillId="3" borderId="2" xfId="0" applyNumberFormat="1" applyFont="1" applyFill="1" applyBorder="1" applyAlignment="1">
      <alignment wrapText="1"/>
    </xf>
    <xf numFmtId="0" fontId="1" fillId="0" borderId="2" xfId="0" applyFont="1" applyBorder="1" applyAlignment="1">
      <alignment vertical="top" wrapText="1"/>
    </xf>
    <xf numFmtId="0" fontId="2" fillId="0" borderId="2" xfId="0" applyFont="1" applyBorder="1" applyAlignment="1">
      <alignment wrapText="1"/>
    </xf>
    <xf numFmtId="0" fontId="3" fillId="0" borderId="2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1" fillId="0" borderId="2" xfId="0" applyFont="1" applyBorder="1"/>
    <xf numFmtId="0" fontId="5" fillId="0" borderId="2" xfId="0" applyFont="1" applyBorder="1" applyAlignment="1">
      <alignment wrapText="1"/>
    </xf>
    <xf numFmtId="0" fontId="4" fillId="0" borderId="2" xfId="0" applyFont="1" applyBorder="1"/>
    <xf numFmtId="0" fontId="4" fillId="2" borderId="2" xfId="0" applyFont="1" applyFill="1" applyBorder="1" applyAlignment="1">
      <alignment wrapText="1"/>
    </xf>
    <xf numFmtId="0" fontId="4" fillId="3" borderId="2" xfId="0" applyFont="1" applyFill="1" applyBorder="1" applyAlignment="1">
      <alignment wrapText="1"/>
    </xf>
    <xf numFmtId="0" fontId="5" fillId="3" borderId="2" xfId="0" applyFont="1" applyFill="1" applyBorder="1" applyAlignment="1">
      <alignment wrapText="1"/>
    </xf>
    <xf numFmtId="1" fontId="1" fillId="0" borderId="0" xfId="0" applyNumberFormat="1" applyFont="1" applyAlignment="1">
      <alignment wrapText="1"/>
    </xf>
    <xf numFmtId="1" fontId="1" fillId="0" borderId="0" xfId="0" applyNumberFormat="1" applyFont="1"/>
    <xf numFmtId="0" fontId="1" fillId="0" borderId="1" xfId="0" applyFont="1" applyBorder="1"/>
    <xf numFmtId="1" fontId="1" fillId="0" borderId="1" xfId="0" applyNumberFormat="1" applyFont="1" applyBorder="1"/>
    <xf numFmtId="0" fontId="1" fillId="0" borderId="3" xfId="0" applyFont="1" applyBorder="1" applyAlignment="1">
      <alignment wrapText="1"/>
    </xf>
    <xf numFmtId="1" fontId="1" fillId="0" borderId="3" xfId="0" applyNumberFormat="1" applyFont="1" applyBorder="1" applyAlignment="1">
      <alignment wrapText="1"/>
    </xf>
    <xf numFmtId="0" fontId="1" fillId="2" borderId="4" xfId="0" applyFont="1" applyFill="1" applyBorder="1" applyAlignment="1">
      <alignment horizontal="left" vertical="center" wrapText="1"/>
    </xf>
    <xf numFmtId="0" fontId="1" fillId="2" borderId="5" xfId="0" applyFont="1" applyFill="1" applyBorder="1" applyAlignment="1">
      <alignment vertical="center" wrapText="1"/>
    </xf>
    <xf numFmtId="0" fontId="1" fillId="2" borderId="5" xfId="0" applyFont="1" applyFill="1" applyBorder="1" applyAlignment="1">
      <alignment wrapText="1"/>
    </xf>
    <xf numFmtId="1" fontId="1" fillId="2" borderId="5" xfId="0" applyNumberFormat="1" applyFont="1" applyFill="1" applyBorder="1" applyAlignment="1">
      <alignment wrapText="1"/>
    </xf>
    <xf numFmtId="0" fontId="1" fillId="0" borderId="5" xfId="0" applyFont="1" applyBorder="1" applyAlignment="1">
      <alignment wrapText="1"/>
    </xf>
    <xf numFmtId="0" fontId="1" fillId="0" borderId="6" xfId="0" applyFont="1" applyBorder="1" applyAlignment="1">
      <alignment wrapText="1"/>
    </xf>
    <xf numFmtId="0" fontId="1" fillId="0" borderId="7" xfId="0" applyFont="1" applyBorder="1" applyAlignment="1">
      <alignment vertical="center" wrapText="1"/>
    </xf>
    <xf numFmtId="0" fontId="1" fillId="0" borderId="8" xfId="0" applyFont="1" applyBorder="1" applyAlignment="1">
      <alignment wrapText="1"/>
    </xf>
    <xf numFmtId="0" fontId="1" fillId="0" borderId="9" xfId="0" applyFont="1" applyBorder="1" applyAlignment="1">
      <alignment vertical="center" wrapText="1"/>
    </xf>
    <xf numFmtId="0" fontId="1" fillId="0" borderId="10" xfId="0" applyFont="1" applyBorder="1" applyAlignment="1">
      <alignment vertical="center" wrapText="1"/>
    </xf>
    <xf numFmtId="0" fontId="1" fillId="2" borderId="10" xfId="0" applyFont="1" applyFill="1" applyBorder="1" applyAlignment="1">
      <alignment wrapText="1"/>
    </xf>
    <xf numFmtId="1" fontId="1" fillId="2" borderId="10" xfId="0" applyNumberFormat="1" applyFont="1" applyFill="1" applyBorder="1" applyAlignment="1">
      <alignment wrapText="1"/>
    </xf>
    <xf numFmtId="0" fontId="1" fillId="0" borderId="10" xfId="0" applyFont="1" applyBorder="1" applyAlignment="1">
      <alignment wrapText="1"/>
    </xf>
    <xf numFmtId="0" fontId="1" fillId="0" borderId="11" xfId="0" applyFont="1" applyBorder="1" applyAlignment="1">
      <alignment wrapText="1"/>
    </xf>
    <xf numFmtId="0" fontId="1" fillId="0" borderId="4" xfId="0" applyFont="1" applyBorder="1" applyAlignment="1">
      <alignment vertical="center" wrapText="1"/>
    </xf>
    <xf numFmtId="0" fontId="1" fillId="0" borderId="5" xfId="0" applyFont="1" applyBorder="1" applyAlignment="1">
      <alignment wrapText="1"/>
    </xf>
    <xf numFmtId="1" fontId="1" fillId="0" borderId="5" xfId="0" applyNumberFormat="1" applyFont="1" applyBorder="1" applyAlignment="1">
      <alignment wrapText="1"/>
    </xf>
    <xf numFmtId="0" fontId="1" fillId="0" borderId="7" xfId="0" applyFont="1" applyBorder="1" applyAlignment="1">
      <alignment wrapText="1"/>
    </xf>
    <xf numFmtId="0" fontId="1" fillId="0" borderId="9" xfId="0" applyFont="1" applyBorder="1" applyAlignment="1">
      <alignment wrapText="1"/>
    </xf>
    <xf numFmtId="0" fontId="1" fillId="0" borderId="10" xfId="0" applyFont="1" applyBorder="1" applyAlignment="1">
      <alignment wrapText="1"/>
    </xf>
    <xf numFmtId="1" fontId="1" fillId="0" borderId="10" xfId="0" applyNumberFormat="1" applyFont="1" applyBorder="1" applyAlignment="1">
      <alignment wrapText="1"/>
    </xf>
    <xf numFmtId="0" fontId="1" fillId="2" borderId="4" xfId="0" applyFont="1" applyFill="1" applyBorder="1" applyAlignment="1">
      <alignment vertical="center" wrapText="1"/>
    </xf>
    <xf numFmtId="0" fontId="1" fillId="0" borderId="5" xfId="0" applyFont="1" applyBorder="1" applyAlignment="1">
      <alignment vertical="center" wrapText="1"/>
    </xf>
    <xf numFmtId="0" fontId="1" fillId="3" borderId="5" xfId="0" applyFont="1" applyFill="1" applyBorder="1" applyAlignment="1">
      <alignment wrapText="1"/>
    </xf>
    <xf numFmtId="1" fontId="1" fillId="3" borderId="5" xfId="0" applyNumberFormat="1" applyFont="1" applyFill="1" applyBorder="1" applyAlignment="1">
      <alignment wrapText="1"/>
    </xf>
    <xf numFmtId="0" fontId="1" fillId="3" borderId="4" xfId="0" applyFont="1" applyFill="1" applyBorder="1" applyAlignment="1">
      <alignment vertical="center" wrapText="1"/>
    </xf>
    <xf numFmtId="0" fontId="1" fillId="3" borderId="5" xfId="0" applyFont="1" applyFill="1" applyBorder="1" applyAlignment="1">
      <alignment vertical="center" wrapText="1"/>
    </xf>
    <xf numFmtId="0" fontId="1" fillId="3" borderId="10" xfId="0" applyFont="1" applyFill="1" applyBorder="1" applyAlignment="1">
      <alignment wrapText="1"/>
    </xf>
    <xf numFmtId="1" fontId="1" fillId="3" borderId="10" xfId="0" applyNumberFormat="1" applyFont="1" applyFill="1" applyBorder="1" applyAlignment="1">
      <alignment wrapText="1"/>
    </xf>
    <xf numFmtId="0" fontId="1" fillId="0" borderId="10" xfId="0" applyFont="1" applyBorder="1"/>
    <xf numFmtId="0" fontId="1" fillId="2" borderId="12" xfId="0" applyFont="1" applyFill="1" applyBorder="1" applyAlignment="1">
      <alignment horizontal="center" wrapText="1"/>
    </xf>
    <xf numFmtId="0" fontId="1" fillId="2" borderId="13" xfId="0" applyFont="1" applyFill="1" applyBorder="1" applyAlignment="1">
      <alignment horizontal="center" wrapText="1"/>
    </xf>
    <xf numFmtId="0" fontId="1" fillId="2" borderId="14" xfId="0" applyFont="1" applyFill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r:id="rId1" refreshedBy="Marie-therese Frazer" refreshedDate="45322.85629895833" createdVersion="8" refreshedVersion="8" minRefreshableVersion="3" recordCount="204" xr:uid="{B9BBD8EA-17FD-42B5-8ED3-BB185052AD21}">
  <cacheSource type="worksheet">
    <worksheetSource ref="A1:F205" sheet="Code book "/>
  </cacheSource>
  <cacheFields count="7">
    <cacheField name="Leon" numFmtId="0">
      <sharedItems count="9">
        <s v="Communication"/>
        <s v="Decision Making"/>
        <s v="Factors Influencing"/>
        <s v="personal growth"/>
        <s v="Power"/>
        <s v="relationships"/>
        <s v="self efficacy"/>
        <s v="Wider impact of participant experience"/>
        <s v="Unidentified"/>
      </sharedItems>
    </cacheField>
    <cacheField name="Theme" numFmtId="0">
      <sharedItems containsBlank="1"/>
    </cacheField>
    <cacheField name="Description" numFmtId="0">
      <sharedItems containsBlank="1"/>
    </cacheField>
    <cacheField name="Codes" numFmtId="0">
      <sharedItems containsBlank="1"/>
    </cacheField>
    <cacheField name="Sub codes" numFmtId="0">
      <sharedItems containsBlank="1"/>
    </cacheField>
    <cacheField name="Files" numFmtId="1">
      <sharedItems containsString="0" containsBlank="1" containsNumber="1" containsInteger="1" minValue="0" maxValue="20"/>
    </cacheField>
    <cacheField name="Individual references" numFmtId="0">
      <sharedItems containsString="0" containsBlank="1" containsNumber="1" containsInteger="1" minValue="0" maxValue="80"/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xmlns:mc="http://schemas.openxmlformats.org/markup-compatibility/2006" xmlns:xr="http://schemas.microsoft.com/office/spreadsheetml/2014/revision" mc:Ignorable="xr" count="204">
  <r>
    <x v="0"/>
    <s v="Communication"/>
    <s v="The theme of communication is a connector between personal growth (where participants' communication skills improved) and relationships (which led to a change in those relationships): "/>
    <s v="Coded directly to theme "/>
    <m/>
    <n v="17"/>
    <n v="44"/>
  </r>
  <r>
    <x v="0"/>
    <m/>
    <m/>
    <m/>
    <m/>
    <m/>
    <m/>
  </r>
  <r>
    <x v="0"/>
    <m/>
    <m/>
    <s v="common social identity"/>
    <m/>
    <n v="2"/>
    <n v="6"/>
  </r>
  <r>
    <x v="0"/>
    <m/>
    <m/>
    <s v="communicating with policy makers"/>
    <m/>
    <n v="4"/>
    <n v="4"/>
  </r>
  <r>
    <x v="0"/>
    <m/>
    <m/>
    <s v="communication within the project"/>
    <m/>
    <n v="2"/>
    <n v="8"/>
  </r>
  <r>
    <x v="0"/>
    <m/>
    <m/>
    <s v="having a platform"/>
    <m/>
    <n v="1"/>
    <n v="1"/>
  </r>
  <r>
    <x v="0"/>
    <m/>
    <m/>
    <s v="miscommunication by researchers"/>
    <m/>
    <n v="1"/>
    <n v="1"/>
  </r>
  <r>
    <x v="0"/>
    <m/>
    <m/>
    <s v="raised expectations"/>
    <m/>
    <n v="1"/>
    <n v="1"/>
  </r>
  <r>
    <x v="0"/>
    <m/>
    <m/>
    <s v="shared knowledge connection with subject"/>
    <m/>
    <n v="3"/>
    <n v="5"/>
  </r>
  <r>
    <x v="1"/>
    <s v="Decision Making"/>
    <s v="Relates to the process on how decisions were made. A connecting thread between power and relationships."/>
    <s v="Coded directly to theme "/>
    <m/>
    <n v="4"/>
    <n v="6"/>
  </r>
  <r>
    <x v="1"/>
    <m/>
    <m/>
    <s v="ownership"/>
    <m/>
    <n v="3"/>
    <n v="7"/>
  </r>
  <r>
    <x v="1"/>
    <m/>
    <m/>
    <s v="participants changing research direction"/>
    <m/>
    <n v="1"/>
    <n v="1"/>
  </r>
  <r>
    <x v="1"/>
    <m/>
    <m/>
    <s v="unequal participation"/>
    <m/>
    <n v="2"/>
    <n v="2"/>
  </r>
  <r>
    <x v="2"/>
    <s v="Factors influencing"/>
    <s v="The research design including project design, value of the research to the participants and community and young peoples knowledge and skills."/>
    <s v="Coded directly to theme "/>
    <m/>
    <n v="7"/>
    <n v="10"/>
  </r>
  <r>
    <x v="2"/>
    <m/>
    <m/>
    <s v="Including young peoples knowledge and skills development"/>
    <m/>
    <n v="7"/>
    <n v="15"/>
  </r>
  <r>
    <x v="2"/>
    <m/>
    <m/>
    <m/>
    <s v="different levels of comfort"/>
    <n v="1"/>
    <n v="1"/>
  </r>
  <r>
    <x v="2"/>
    <m/>
    <m/>
    <m/>
    <s v="gender differences"/>
    <n v="1"/>
    <n v="1"/>
  </r>
  <r>
    <x v="2"/>
    <m/>
    <m/>
    <m/>
    <s v="importance of their knowledge"/>
    <n v="10"/>
    <n v="16"/>
  </r>
  <r>
    <x v="2"/>
    <m/>
    <m/>
    <s v="Project design"/>
    <m/>
    <n v="12"/>
    <n v="47"/>
  </r>
  <r>
    <x v="2"/>
    <m/>
    <m/>
    <m/>
    <s v="accessibility"/>
    <n v="1"/>
    <n v="1"/>
  </r>
  <r>
    <x v="2"/>
    <m/>
    <m/>
    <m/>
    <s v="environment"/>
    <n v="1"/>
    <n v="1"/>
  </r>
  <r>
    <x v="2"/>
    <m/>
    <m/>
    <m/>
    <s v="ethical issues"/>
    <n v="9"/>
    <n v="17"/>
  </r>
  <r>
    <x v="2"/>
    <m/>
    <m/>
    <m/>
    <s v="lack of resources"/>
    <n v="1"/>
    <n v="1"/>
  </r>
  <r>
    <x v="2"/>
    <m/>
    <m/>
    <m/>
    <s v="time management"/>
    <n v="11"/>
    <n v="29"/>
  </r>
  <r>
    <x v="2"/>
    <m/>
    <m/>
    <m/>
    <s v="too much information to take in"/>
    <n v="1"/>
    <n v="1"/>
  </r>
  <r>
    <x v="2"/>
    <m/>
    <m/>
    <s v="reflection"/>
    <m/>
    <n v="9"/>
    <n v="25"/>
  </r>
  <r>
    <x v="2"/>
    <m/>
    <m/>
    <m/>
    <s v="reflection - antiracism"/>
    <n v="1"/>
    <n v="1"/>
  </r>
  <r>
    <x v="2"/>
    <m/>
    <m/>
    <s v="retention"/>
    <m/>
    <n v="5"/>
    <n v="9"/>
  </r>
  <r>
    <x v="2"/>
    <m/>
    <m/>
    <s v="Value of the research"/>
    <m/>
    <n v="11"/>
    <n v="24"/>
  </r>
  <r>
    <x v="3"/>
    <s v="personal growth"/>
    <s v="developing an individual's skills, knowledge, confidence, and emotional development. Citizen scientists experienced personal growth through participating in the research"/>
    <m/>
    <m/>
    <n v="17"/>
    <n v="54"/>
  </r>
  <r>
    <x v="3"/>
    <m/>
    <m/>
    <s v="adapting_x000a__x000a__x000a_"/>
    <m/>
    <n v="1"/>
    <n v="1"/>
  </r>
  <r>
    <x v="3"/>
    <m/>
    <m/>
    <s v="anxiety"/>
    <m/>
    <n v="2"/>
    <n v="3"/>
  </r>
  <r>
    <x v="3"/>
    <m/>
    <m/>
    <s v="asking for help"/>
    <m/>
    <n v="1"/>
    <n v="1"/>
  </r>
  <r>
    <x v="3"/>
    <m/>
    <m/>
    <s v="career college readiness"/>
    <m/>
    <n v="4"/>
    <n v="8"/>
  </r>
  <r>
    <x v="3"/>
    <m/>
    <m/>
    <s v="challenge"/>
    <m/>
    <n v="7"/>
    <n v="12"/>
  </r>
  <r>
    <x v="3"/>
    <m/>
    <m/>
    <s v="Emotions felt, developed or change during the research including social learning"/>
    <m/>
    <n v="1"/>
    <n v="1"/>
  </r>
  <r>
    <x v="3"/>
    <m/>
    <m/>
    <m/>
    <s v="change in aspiration or world view- could be advocacy for community or self"/>
    <n v="0"/>
    <n v="0"/>
  </r>
  <r>
    <x v="3"/>
    <m/>
    <m/>
    <m/>
    <s v="academic self efficacy"/>
    <n v="2"/>
    <n v="2"/>
  </r>
  <r>
    <x v="3"/>
    <m/>
    <m/>
    <m/>
    <s v="advocate"/>
    <n v="3"/>
    <n v="4"/>
  </r>
  <r>
    <x v="3"/>
    <m/>
    <m/>
    <m/>
    <s v="agents of change"/>
    <n v="1"/>
    <n v="3"/>
  </r>
  <r>
    <x v="3"/>
    <m/>
    <m/>
    <m/>
    <s v="aspiration"/>
    <n v="2"/>
    <n v="2"/>
  </r>
  <r>
    <x v="3"/>
    <m/>
    <m/>
    <m/>
    <s v="community"/>
    <n v="1"/>
    <n v="1"/>
  </r>
  <r>
    <x v="3"/>
    <m/>
    <m/>
    <m/>
    <s v="empowerment"/>
    <n v="15"/>
    <n v="25"/>
  </r>
  <r>
    <x v="3"/>
    <m/>
    <m/>
    <m/>
    <s v="expressing ideas"/>
    <n v="1"/>
    <n v="1"/>
  </r>
  <r>
    <x v="3"/>
    <m/>
    <m/>
    <m/>
    <m/>
    <m/>
    <m/>
  </r>
  <r>
    <x v="3"/>
    <m/>
    <m/>
    <m/>
    <s v="participant perspectives changing"/>
    <n v="0"/>
    <n v="0"/>
  </r>
  <r>
    <x v="3"/>
    <m/>
    <m/>
    <m/>
    <s v="changing world view"/>
    <n v="5"/>
    <n v="17"/>
  </r>
  <r>
    <x v="3"/>
    <m/>
    <m/>
    <m/>
    <s v="insight"/>
    <n v="3"/>
    <n v="3"/>
  </r>
  <r>
    <x v="3"/>
    <m/>
    <m/>
    <m/>
    <s v="interacting differently"/>
    <n v="1"/>
    <n v="1"/>
  </r>
  <r>
    <x v="3"/>
    <m/>
    <m/>
    <m/>
    <s v="place in the world"/>
    <n v="4"/>
    <n v="8"/>
  </r>
  <r>
    <x v="3"/>
    <m/>
    <m/>
    <m/>
    <s v="treated differently"/>
    <n v="1"/>
    <n v="1"/>
  </r>
  <r>
    <x v="3"/>
    <m/>
    <m/>
    <m/>
    <s v="understanding self"/>
    <n v="2"/>
    <n v="3"/>
  </r>
  <r>
    <x v="3"/>
    <m/>
    <m/>
    <m/>
    <s v="value of experience (participant)"/>
    <n v="2"/>
    <n v="2"/>
  </r>
  <r>
    <x v="3"/>
    <m/>
    <m/>
    <m/>
    <m/>
    <m/>
    <m/>
  </r>
  <r>
    <x v="3"/>
    <m/>
    <m/>
    <m/>
    <s v="political efficacy"/>
    <n v="2"/>
    <n v="8"/>
  </r>
  <r>
    <x v="3"/>
    <m/>
    <m/>
    <m/>
    <s v="purpose"/>
    <n v="1"/>
    <n v="2"/>
  </r>
  <r>
    <x v="3"/>
    <m/>
    <m/>
    <m/>
    <s v="sense of self"/>
    <n v="12"/>
    <n v="28"/>
  </r>
  <r>
    <x v="3"/>
    <m/>
    <m/>
    <m/>
    <s v="They can make change hapen"/>
    <n v="1"/>
    <n v="1"/>
  </r>
  <r>
    <x v="3"/>
    <m/>
    <m/>
    <m/>
    <s v="changing behaviour"/>
    <n v="1"/>
    <n v="1"/>
  </r>
  <r>
    <x v="3"/>
    <m/>
    <m/>
    <m/>
    <s v="confidence"/>
    <n v="14"/>
    <n v="35"/>
  </r>
  <r>
    <x v="3"/>
    <m/>
    <m/>
    <m/>
    <s v="control"/>
    <n v="1"/>
    <n v="1"/>
  </r>
  <r>
    <x v="3"/>
    <m/>
    <m/>
    <m/>
    <s v="critical thinking"/>
    <n v="2"/>
    <n v="2"/>
  </r>
  <r>
    <x v="3"/>
    <m/>
    <m/>
    <m/>
    <s v="curiosity"/>
    <n v="2"/>
    <n v="2"/>
  </r>
  <r>
    <x v="3"/>
    <m/>
    <m/>
    <m/>
    <s v="engagement"/>
    <n v="1"/>
    <n v="1"/>
  </r>
  <r>
    <x v="3"/>
    <m/>
    <m/>
    <m/>
    <s v="enjoyment"/>
    <n v="4"/>
    <n v="9"/>
  </r>
  <r>
    <x v="3"/>
    <m/>
    <m/>
    <m/>
    <s v="feeling intrusive as a researcher"/>
    <n v="1"/>
    <n v="3"/>
  </r>
  <r>
    <x v="3"/>
    <m/>
    <m/>
    <m/>
    <s v="fosters well being "/>
    <n v="1"/>
    <n v="1"/>
  </r>
  <r>
    <x v="3"/>
    <m/>
    <m/>
    <m/>
    <s v="frustration"/>
    <n v="1"/>
    <n v="1"/>
  </r>
  <r>
    <x v="3"/>
    <m/>
    <m/>
    <m/>
    <s v="new fears "/>
    <n v="1"/>
    <n v="1"/>
  </r>
  <r>
    <x v="3"/>
    <m/>
    <m/>
    <m/>
    <s v="optimism "/>
    <n v="2"/>
    <n v="5"/>
  </r>
  <r>
    <x v="3"/>
    <m/>
    <m/>
    <m/>
    <s v="proud"/>
    <n v="2"/>
    <n v="2"/>
  </r>
  <r>
    <x v="3"/>
    <m/>
    <m/>
    <m/>
    <s v="resiliance"/>
    <n v="4"/>
    <n v="8"/>
  </r>
  <r>
    <x v="3"/>
    <m/>
    <m/>
    <m/>
    <s v="rewarding "/>
    <n v="1"/>
    <n v="1"/>
  </r>
  <r>
    <x v="3"/>
    <m/>
    <m/>
    <m/>
    <s v="stress "/>
    <n v="3"/>
    <n v="3"/>
  </r>
  <r>
    <x v="3"/>
    <m/>
    <m/>
    <m/>
    <s v="thinking differently "/>
    <n v="4"/>
    <n v="6"/>
  </r>
  <r>
    <x v="3"/>
    <m/>
    <m/>
    <m/>
    <m/>
    <m/>
    <m/>
  </r>
  <r>
    <x v="3"/>
    <m/>
    <m/>
    <s v="Learning "/>
    <m/>
    <n v="12"/>
    <n v="25"/>
  </r>
  <r>
    <x v="3"/>
    <m/>
    <m/>
    <m/>
    <s v="educational "/>
    <n v="1"/>
    <n v="1"/>
  </r>
  <r>
    <x v="3"/>
    <m/>
    <m/>
    <m/>
    <m/>
    <m/>
    <m/>
  </r>
  <r>
    <x v="3"/>
    <m/>
    <m/>
    <m/>
    <s v="learning by the researcher or adult "/>
    <n v="1"/>
    <n v="1"/>
  </r>
  <r>
    <x v="3"/>
    <m/>
    <m/>
    <m/>
    <s v="creating new tecniques"/>
    <n v="1"/>
    <n v="2"/>
  </r>
  <r>
    <x v="3"/>
    <m/>
    <m/>
    <m/>
    <s v="creativity "/>
    <n v="3"/>
    <n v="3"/>
  </r>
  <r>
    <x v="3"/>
    <m/>
    <m/>
    <m/>
    <m/>
    <m/>
    <m/>
  </r>
  <r>
    <x v="3"/>
    <m/>
    <m/>
    <m/>
    <s v="learning about the research "/>
    <n v="3"/>
    <n v="5"/>
  </r>
  <r>
    <x v="3"/>
    <m/>
    <m/>
    <m/>
    <s v="learning not useful "/>
    <n v="1"/>
    <n v="1"/>
  </r>
  <r>
    <x v="3"/>
    <m/>
    <m/>
    <m/>
    <m/>
    <m/>
    <m/>
  </r>
  <r>
    <x v="3"/>
    <m/>
    <m/>
    <m/>
    <s v="topic learning "/>
    <n v="5"/>
    <n v="20"/>
  </r>
  <r>
    <x v="3"/>
    <m/>
    <m/>
    <m/>
    <s v="research topic "/>
    <n v="2"/>
    <n v="8"/>
  </r>
  <r>
    <x v="3"/>
    <m/>
    <m/>
    <m/>
    <m/>
    <m/>
    <m/>
  </r>
  <r>
    <x v="3"/>
    <m/>
    <m/>
    <s v="new skills, development of skills, using skills"/>
    <m/>
    <n v="19"/>
    <n v="52"/>
  </r>
  <r>
    <x v="3"/>
    <m/>
    <m/>
    <m/>
    <s v="leadership "/>
    <n v="2"/>
    <n v="12"/>
  </r>
  <r>
    <x v="3"/>
    <m/>
    <m/>
    <m/>
    <s v="mentoring"/>
    <n v="1"/>
    <n v="2"/>
  </r>
  <r>
    <x v="3"/>
    <m/>
    <m/>
    <m/>
    <s v="planning"/>
    <n v="1"/>
    <n v="1"/>
  </r>
  <r>
    <x v="3"/>
    <m/>
    <m/>
    <m/>
    <s v="presentation skills"/>
    <n v="2"/>
    <n v="2"/>
  </r>
  <r>
    <x v="3"/>
    <m/>
    <m/>
    <m/>
    <s v="problem solving "/>
    <n v="8"/>
    <n v="17"/>
  </r>
  <r>
    <x v="3"/>
    <m/>
    <m/>
    <m/>
    <s v="public speaking "/>
    <n v="2"/>
    <n v="2"/>
  </r>
  <r>
    <x v="3"/>
    <m/>
    <m/>
    <m/>
    <m/>
    <m/>
    <m/>
  </r>
  <r>
    <x v="3"/>
    <m/>
    <m/>
    <m/>
    <s v="research skills "/>
    <n v="16"/>
    <n v="37"/>
  </r>
  <r>
    <x v="3"/>
    <m/>
    <m/>
    <m/>
    <s v="analysis "/>
    <n v="1"/>
    <n v="1"/>
  </r>
  <r>
    <x v="3"/>
    <m/>
    <m/>
    <m/>
    <m/>
    <m/>
    <m/>
  </r>
  <r>
    <x v="3"/>
    <m/>
    <m/>
    <m/>
    <s v="responibility "/>
    <n v="3"/>
    <n v="3"/>
  </r>
  <r>
    <x v="3"/>
    <m/>
    <m/>
    <m/>
    <s v="team work "/>
    <n v="1"/>
    <n v="3"/>
  </r>
  <r>
    <x v="3"/>
    <m/>
    <m/>
    <m/>
    <s v="thinking creativly "/>
    <n v="1"/>
    <n v="1"/>
  </r>
  <r>
    <x v="3"/>
    <m/>
    <m/>
    <m/>
    <s v="took on new roles"/>
    <n v="2"/>
    <n v="2"/>
  </r>
  <r>
    <x v="3"/>
    <m/>
    <m/>
    <m/>
    <m/>
    <m/>
    <m/>
  </r>
  <r>
    <x v="3"/>
    <m/>
    <m/>
    <s v="No connection between work and own lives or community "/>
    <m/>
    <n v="1"/>
    <n v="1"/>
  </r>
  <r>
    <x v="3"/>
    <m/>
    <m/>
    <s v="preperation "/>
    <m/>
    <n v="1"/>
    <n v="1"/>
  </r>
  <r>
    <x v="3"/>
    <m/>
    <m/>
    <s v="relfection "/>
    <m/>
    <n v="1"/>
    <n v="3"/>
  </r>
  <r>
    <x v="3"/>
    <m/>
    <m/>
    <s v="set backs "/>
    <m/>
    <n v="1"/>
    <n v="1"/>
  </r>
  <r>
    <x v="3"/>
    <m/>
    <m/>
    <s v="social aspect "/>
    <m/>
    <n v="4"/>
    <n v="4"/>
  </r>
  <r>
    <x v="4"/>
    <s v="power"/>
    <s v="having the 'capacity and opportunity to fulfil or obstruct personal, relational, or collective needs'"/>
    <s v="Coded directly to theme "/>
    <m/>
    <n v="20"/>
    <n v="59"/>
  </r>
  <r>
    <x v="4"/>
    <m/>
    <m/>
    <s v="collaboration - adults and youth"/>
    <m/>
    <n v="1"/>
    <n v="1"/>
  </r>
  <r>
    <x v="4"/>
    <m/>
    <m/>
    <s v="consent"/>
    <m/>
    <n v="2"/>
    <n v="4"/>
  </r>
  <r>
    <x v="4"/>
    <m/>
    <m/>
    <s v="decisions"/>
    <m/>
    <n v="1"/>
    <n v="1"/>
  </r>
  <r>
    <x v="4"/>
    <m/>
    <m/>
    <s v="gate keeper"/>
    <m/>
    <n v="1"/>
    <n v="1"/>
  </r>
  <r>
    <x v="4"/>
    <m/>
    <m/>
    <s v="inclusive"/>
    <m/>
    <n v="1"/>
    <n v="2"/>
  </r>
  <r>
    <x v="4"/>
    <m/>
    <m/>
    <s v="participants changing research direction"/>
    <m/>
    <n v="1"/>
    <n v="1"/>
  </r>
  <r>
    <x v="4"/>
    <m/>
    <m/>
    <s v="place"/>
    <m/>
    <n v="1"/>
    <n v="1"/>
  </r>
  <r>
    <x v="4"/>
    <m/>
    <m/>
    <s v="reciprocal relationship"/>
    <m/>
    <n v="6"/>
    <n v="9"/>
  </r>
  <r>
    <x v="4"/>
    <m/>
    <m/>
    <s v="struggles"/>
    <m/>
    <n v="1"/>
    <n v="1"/>
  </r>
  <r>
    <x v="4"/>
    <m/>
    <m/>
    <s v="The direction of the research "/>
    <m/>
    <n v="2"/>
    <n v="3"/>
  </r>
  <r>
    <x v="4"/>
    <m/>
    <m/>
    <m/>
    <s v="chosing direction "/>
    <n v="1"/>
    <n v="1"/>
  </r>
  <r>
    <x v="4"/>
    <m/>
    <m/>
    <s v="working together researchers and participants as equals "/>
    <m/>
    <n v="2"/>
    <n v="2"/>
  </r>
  <r>
    <x v="5"/>
    <s v="relationships"/>
    <s v="relationships are defined as the connections and interactions between individuals. The positive meanings associated with these human connections contribute to a favourable participant experience"/>
    <s v="Coded directly to theme "/>
    <m/>
    <n v="18"/>
    <n v="80"/>
  </r>
  <r>
    <x v="5"/>
    <m/>
    <m/>
    <s v="attention"/>
    <m/>
    <n v="1"/>
    <n v="2"/>
  </r>
  <r>
    <x v="5"/>
    <m/>
    <m/>
    <s v="awareness of disinterest"/>
    <m/>
    <n v="1"/>
    <n v="2"/>
  </r>
  <r>
    <x v="5"/>
    <m/>
    <m/>
    <s v="being part of something"/>
    <m/>
    <n v="1"/>
    <n v="1"/>
  </r>
  <r>
    <x v="5"/>
    <m/>
    <m/>
    <s v="breaking of trust"/>
    <m/>
    <n v="1"/>
    <n v="1"/>
  </r>
  <r>
    <x v="5"/>
    <m/>
    <m/>
    <s v="changed perspectives"/>
    <m/>
    <n v="2"/>
    <n v="2"/>
  </r>
  <r>
    <x v="5"/>
    <m/>
    <m/>
    <s v="Commitment"/>
    <m/>
    <n v="1"/>
    <n v="1"/>
  </r>
  <r>
    <x v="5"/>
    <m/>
    <m/>
    <s v="community links"/>
    <m/>
    <n v="2"/>
    <n v="2"/>
  </r>
  <r>
    <x v="5"/>
    <m/>
    <m/>
    <s v="Context"/>
    <m/>
    <n v="2"/>
    <n v="3"/>
  </r>
  <r>
    <x v="5"/>
    <m/>
    <m/>
    <s v="developing relationships"/>
    <m/>
    <n v="11"/>
    <n v="24"/>
  </r>
  <r>
    <x v="5"/>
    <m/>
    <m/>
    <s v="different conceptualisation of research roles"/>
    <m/>
    <n v="1"/>
    <n v="2"/>
  </r>
  <r>
    <x v="5"/>
    <m/>
    <m/>
    <s v="different interactions"/>
    <m/>
    <n v="1"/>
    <n v="1"/>
  </r>
  <r>
    <x v="5"/>
    <m/>
    <m/>
    <s v="Expectations"/>
    <m/>
    <n v="1"/>
    <n v="1"/>
  </r>
  <r>
    <x v="5"/>
    <m/>
    <m/>
    <s v="Feeling invisible to researchers in general"/>
    <m/>
    <n v="1"/>
    <n v="1"/>
  </r>
  <r>
    <x v="5"/>
    <m/>
    <m/>
    <s v="feeling involved"/>
    <m/>
    <n v="2"/>
    <n v="2"/>
  </r>
  <r>
    <x v="5"/>
    <m/>
    <m/>
    <s v="feeling unsupported"/>
    <m/>
    <n v="1"/>
    <n v="1"/>
  </r>
  <r>
    <x v="5"/>
    <m/>
    <m/>
    <s v="high expectations"/>
    <m/>
    <n v="1"/>
    <n v="3"/>
  </r>
  <r>
    <x v="5"/>
    <m/>
    <m/>
    <s v="Let down"/>
    <m/>
    <n v="1"/>
    <n v="1"/>
  </r>
  <r>
    <x v="5"/>
    <m/>
    <m/>
    <s v="new people"/>
    <m/>
    <n v="6"/>
    <n v="14"/>
  </r>
  <r>
    <x v="5"/>
    <m/>
    <m/>
    <s v="not being heard"/>
    <m/>
    <n v="1"/>
    <n v="1"/>
  </r>
  <r>
    <x v="5"/>
    <m/>
    <m/>
    <s v="peer support"/>
    <m/>
    <n v="7"/>
    <n v="13"/>
  </r>
  <r>
    <x v="5"/>
    <m/>
    <m/>
    <s v="people being nice"/>
    <m/>
    <n v="1"/>
    <n v="1"/>
  </r>
  <r>
    <x v="5"/>
    <m/>
    <m/>
    <s v="praise from the community"/>
    <m/>
    <n v="1"/>
    <n v="1"/>
  </r>
  <r>
    <x v="5"/>
    <m/>
    <m/>
    <s v="racialized dynamics"/>
    <m/>
    <n v="2"/>
    <n v="9"/>
  </r>
  <r>
    <x v="5"/>
    <m/>
    <m/>
    <s v="research lead support"/>
    <m/>
    <n v="1"/>
    <n v="1"/>
  </r>
  <r>
    <x v="5"/>
    <m/>
    <m/>
    <s v="safe space"/>
    <m/>
    <n v="11"/>
    <n v="23"/>
  </r>
  <r>
    <x v="5"/>
    <m/>
    <m/>
    <m/>
    <s v="be themselves"/>
    <n v="1"/>
    <n v="1"/>
  </r>
  <r>
    <x v="5"/>
    <m/>
    <m/>
    <m/>
    <s v="being heard"/>
    <n v="9"/>
    <n v="30"/>
  </r>
  <r>
    <x v="5"/>
    <m/>
    <m/>
    <m/>
    <s v="creating space"/>
    <n v="3"/>
    <n v="7"/>
  </r>
  <r>
    <x v="5"/>
    <m/>
    <m/>
    <m/>
    <s v="Safe space to discuss race"/>
    <n v="1"/>
    <n v="1"/>
  </r>
  <r>
    <x v="5"/>
    <m/>
    <m/>
    <m/>
    <s v="structure"/>
    <n v="2"/>
    <n v="2"/>
  </r>
  <r>
    <x v="5"/>
    <m/>
    <m/>
    <m/>
    <s v="supportive environment"/>
    <n v="1"/>
    <n v="1"/>
  </r>
  <r>
    <x v="5"/>
    <m/>
    <m/>
    <s v="shared vulnerability"/>
    <m/>
    <n v="1"/>
    <n v="3"/>
  </r>
  <r>
    <x v="5"/>
    <m/>
    <m/>
    <s v="social connectedness"/>
    <m/>
    <n v="3"/>
    <n v="4"/>
  </r>
  <r>
    <x v="5"/>
    <m/>
    <m/>
    <s v="success"/>
    <m/>
    <n v="1"/>
    <n v="1"/>
  </r>
  <r>
    <x v="5"/>
    <m/>
    <m/>
    <s v="taken seriously"/>
    <m/>
    <n v="2"/>
    <n v="3"/>
  </r>
  <r>
    <x v="5"/>
    <m/>
    <m/>
    <s v="team building"/>
    <m/>
    <n v="4"/>
    <n v="7"/>
  </r>
  <r>
    <x v="5"/>
    <m/>
    <m/>
    <s v="training"/>
    <m/>
    <n v="1"/>
    <n v="1"/>
  </r>
  <r>
    <x v="5"/>
    <m/>
    <m/>
    <m/>
    <s v="training - researchers"/>
    <n v="1"/>
    <n v="2"/>
  </r>
  <r>
    <x v="5"/>
    <m/>
    <m/>
    <s v="trust"/>
    <m/>
    <n v="4"/>
    <n v="5"/>
  </r>
  <r>
    <x v="5"/>
    <m/>
    <m/>
    <m/>
    <s v="trust from researchers to participants"/>
    <n v="2"/>
    <n v="3"/>
  </r>
  <r>
    <x v="5"/>
    <m/>
    <m/>
    <s v="understanding local community"/>
    <m/>
    <n v="7"/>
    <n v="14"/>
  </r>
  <r>
    <x v="5"/>
    <m/>
    <m/>
    <s v="view of participants from outside professionalisation"/>
    <m/>
    <n v="5"/>
    <n v="12"/>
  </r>
  <r>
    <x v="5"/>
    <m/>
    <m/>
    <m/>
    <s v="respect"/>
    <n v="2"/>
    <n v="2"/>
  </r>
  <r>
    <x v="5"/>
    <m/>
    <m/>
    <s v="working with community"/>
    <m/>
    <n v="3"/>
    <n v="7"/>
  </r>
  <r>
    <x v="6"/>
    <s v="self efficacy"/>
    <s v="A link between personal growth and power. Self-efficacy is where participants, through research, develop an understanding that they had the ability within themselves to effect change for themselves."/>
    <s v="Coded directly to theme "/>
    <m/>
    <n v="4"/>
    <n v="5"/>
  </r>
  <r>
    <x v="6"/>
    <m/>
    <m/>
    <s v="concern"/>
    <m/>
    <n v="1"/>
    <n v="1"/>
  </r>
  <r>
    <x v="6"/>
    <m/>
    <m/>
    <s v="I can do something"/>
    <m/>
    <n v="6"/>
    <n v="13"/>
  </r>
  <r>
    <x v="6"/>
    <m/>
    <m/>
    <s v="need assistance"/>
    <m/>
    <n v="1"/>
    <n v="1"/>
  </r>
  <r>
    <x v="6"/>
    <m/>
    <m/>
    <s v="pressure"/>
    <m/>
    <n v="1"/>
    <n v="1"/>
  </r>
  <r>
    <x v="6"/>
    <m/>
    <m/>
    <s v="self awareness"/>
    <m/>
    <n v="4"/>
    <n v="7"/>
  </r>
  <r>
    <x v="6"/>
    <m/>
    <m/>
    <s v="self efficacy"/>
    <m/>
    <n v="5"/>
    <n v="9"/>
  </r>
  <r>
    <x v="6"/>
    <m/>
    <m/>
    <s v="self realisation"/>
    <m/>
    <n v="1"/>
    <n v="1"/>
  </r>
  <r>
    <x v="6"/>
    <m/>
    <m/>
    <s v="taking ownership"/>
    <m/>
    <n v="2"/>
    <n v="2"/>
  </r>
  <r>
    <x v="6"/>
    <m/>
    <m/>
    <s v="uncertainty"/>
    <m/>
    <n v="1"/>
    <n v="2"/>
  </r>
  <r>
    <x v="7"/>
    <s v="Wider impact of participant experience"/>
    <s v="The wider impacts of taking part in a citizen science research project, including personal development, critical consciousness, self-advocacy / self-efficacy and improved relationships."/>
    <s v="Coded directly to theme "/>
    <m/>
    <n v="16"/>
    <n v="30"/>
  </r>
  <r>
    <x v="7"/>
    <m/>
    <m/>
    <s v="Critical Consciousness"/>
    <m/>
    <n v="7"/>
    <n v="11"/>
  </r>
  <r>
    <x v="7"/>
    <m/>
    <m/>
    <s v="difficulties in keeping in contact"/>
    <m/>
    <n v="1"/>
    <n v="1"/>
  </r>
  <r>
    <x v="7"/>
    <m/>
    <m/>
    <s v="future research "/>
    <m/>
    <n v="1"/>
    <n v="1"/>
  </r>
  <r>
    <x v="7"/>
    <m/>
    <m/>
    <s v="Improved relationships"/>
    <m/>
    <n v="3"/>
    <n v="3"/>
  </r>
  <r>
    <x v="7"/>
    <m/>
    <m/>
    <m/>
    <s v="greater good of the project"/>
    <n v="2"/>
    <n v="3"/>
  </r>
  <r>
    <x v="7"/>
    <m/>
    <m/>
    <m/>
    <s v="improving the school environment"/>
    <n v="1"/>
    <n v="1"/>
  </r>
  <r>
    <x v="7"/>
    <m/>
    <m/>
    <m/>
    <s v="wanting to help"/>
    <n v="1"/>
    <n v="1"/>
  </r>
  <r>
    <x v="7"/>
    <m/>
    <m/>
    <s v="Personal Development"/>
    <m/>
    <n v="10"/>
    <n v="17"/>
  </r>
  <r>
    <x v="7"/>
    <m/>
    <m/>
    <m/>
    <s v="giving back"/>
    <n v="1"/>
    <n v="2"/>
  </r>
  <r>
    <x v="7"/>
    <m/>
    <m/>
    <m/>
    <s v="idea to change"/>
    <n v="0"/>
    <n v="0"/>
  </r>
  <r>
    <x v="7"/>
    <m/>
    <m/>
    <m/>
    <s v="critical action"/>
    <n v="2"/>
    <n v="2"/>
  </r>
  <r>
    <x v="7"/>
    <m/>
    <m/>
    <m/>
    <s v="importance of research"/>
    <n v="1"/>
    <n v="1"/>
  </r>
  <r>
    <x v="7"/>
    <m/>
    <m/>
    <m/>
    <s v="inspiration"/>
    <n v="1"/>
    <n v="1"/>
  </r>
  <r>
    <x v="7"/>
    <m/>
    <m/>
    <m/>
    <s v="raised expectations (2)"/>
    <n v="1"/>
    <n v="1"/>
  </r>
  <r>
    <x v="7"/>
    <m/>
    <m/>
    <s v="positive experience"/>
    <m/>
    <n v="1"/>
    <n v="1"/>
  </r>
  <r>
    <x v="7"/>
    <m/>
    <m/>
    <s v="Self-efficacy or Advocacy beyond the project"/>
    <m/>
    <n v="6"/>
    <n v="9"/>
  </r>
  <r>
    <x v="7"/>
    <m/>
    <m/>
    <m/>
    <s v="make a difference"/>
    <n v="1"/>
    <n v="2"/>
  </r>
  <r>
    <x v="7"/>
    <m/>
    <m/>
    <m/>
    <s v="making a difference"/>
    <n v="1"/>
    <n v="1"/>
  </r>
  <r>
    <x v="7"/>
    <m/>
    <m/>
    <m/>
    <s v="social change"/>
    <n v="1"/>
    <n v="1"/>
  </r>
  <r>
    <x v="7"/>
    <m/>
    <m/>
    <m/>
    <s v="taking action"/>
    <n v="1"/>
    <n v="1"/>
  </r>
  <r>
    <x v="8"/>
    <s v="Unidentified"/>
    <m/>
    <s v="misconception"/>
    <m/>
    <n v="1"/>
    <n v="1"/>
  </r>
  <r>
    <x v="8"/>
    <m/>
    <m/>
    <s v="Influence of covid 19 "/>
    <m/>
    <n v="3"/>
    <n v="14"/>
  </r>
  <r>
    <x v="8"/>
    <m/>
    <m/>
    <m/>
    <s v="distraction from covid 19 "/>
    <n v="2"/>
    <n v="3"/>
  </r>
  <r>
    <x v="8"/>
    <m/>
    <m/>
    <s v="the physical environment"/>
    <m/>
    <n v="1"/>
    <n v="1"/>
  </r>
  <r>
    <x v="8"/>
    <m/>
    <m/>
    <s v="difficulties of peer researchers wanting to give advice"/>
    <m/>
    <n v="1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xmlns:mc="http://schemas.openxmlformats.org/markup-compatibility/2006" xmlns:xr="http://schemas.microsoft.com/office/spreadsheetml/2014/revision" mc:Ignorable="xr" xr:uid="{7AF40F1B-D33F-4D75-97BE-52A3550BD548}" name="PivotTable1" cacheId="3" dataOnRows="1" applyNumberFormats="0" applyBorderFormats="0" applyFontFormats="0" applyPatternFormats="0" applyAlignmentFormats="0" applyWidthHeightFormats="1" dataCaption="Values" updatedVersion="8" minRefreshableVersion="3" useAutoFormatting="1" itemPrintTitles="1" createdVersion="8" indent="0" outline="1" outlineData="1" multipleFieldFilters="0">
  <location ref="A3:K6" firstHeaderRow="1" firstDataRow="2" firstDataCol="1"/>
  <pivotFields count="7">
    <pivotField axis="axisCol" showAll="0">
      <items count="10">
        <item x="0"/>
        <item x="1"/>
        <item x="2"/>
        <item x="3"/>
        <item x="4"/>
        <item x="5"/>
        <item x="6"/>
        <item x="8"/>
        <item x="7"/>
        <item t="default"/>
      </items>
    </pivotField>
    <pivotField showAll="0"/>
    <pivotField showAll="0"/>
    <pivotField showAll="0"/>
    <pivotField showAll="0"/>
    <pivotField dataField="1" showAll="0"/>
    <pivotField dataField="1" showAll="0"/>
  </pivotFields>
  <rowFields count="1">
    <field x="-2"/>
  </rowFields>
  <rowItems count="2">
    <i>
      <x/>
    </i>
    <i i="1">
      <x v="1"/>
    </i>
  </rowItems>
  <colFields count="1">
    <field x="0"/>
  </colFields>
  <colItems count="10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 t="grand">
      <x/>
    </i>
  </colItems>
  <dataFields count="2">
    <dataField name="Sum of Individual references" fld="6" baseField="0" baseItem="0"/>
    <dataField name="Sum of Files" fld="5" baseField="0" baseItem="0"/>
  </dataFields>
  <pivotTableStyleInfo name="PivotStyleLight16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  <ext xmlns:xpdl="http://schemas.microsoft.com/office/spreadsheetml/2016/pivotdefaultlayout" uri="{747A6164-185A-40DC-8AA5-F01512510D54}">
      <xpdl:pivotTableDefinition16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CA075-E0B6-4B5C-93DA-4850B259868B}">
  <dimension ref="A3:K6"/>
  <sheetViews>
    <sheetView topLeftCell="H1" workbookViewId="0">
      <selection activeCell="J5" sqref="J5"/>
    </sheetView>
  </sheetViews>
  <sheetFormatPr defaultRowHeight="15" x14ac:dyDescent="0.25"/>
  <cols>
    <col min="1" max="1" width="27" bestFit="1" customWidth="1"/>
    <col min="2" max="2" width="16.28515625" bestFit="1" customWidth="1"/>
    <col min="3" max="3" width="15.7109375" bestFit="1" customWidth="1"/>
    <col min="4" max="4" width="18" bestFit="1" customWidth="1"/>
    <col min="5" max="5" width="15.5703125" bestFit="1" customWidth="1"/>
    <col min="6" max="6" width="6.7109375" bestFit="1" customWidth="1"/>
    <col min="7" max="7" width="12.5703125" bestFit="1" customWidth="1"/>
    <col min="8" max="8" width="11.5703125" bestFit="1" customWidth="1"/>
    <col min="9" max="9" width="12.42578125" bestFit="1" customWidth="1"/>
    <col min="10" max="10" width="36.5703125" bestFit="1" customWidth="1"/>
    <col min="11" max="11" width="11.28515625" bestFit="1" customWidth="1"/>
    <col min="12" max="18" width="36.5703125" bestFit="1" customWidth="1"/>
    <col min="19" max="19" width="32" bestFit="1" customWidth="1"/>
    <col min="20" max="20" width="16.7109375" bestFit="1" customWidth="1"/>
  </cols>
  <sheetData>
    <row r="3" spans="1:11" x14ac:dyDescent="0.25">
      <c r="B3" s="1" t="s">
        <v>213</v>
      </c>
    </row>
    <row r="4" spans="1:11" x14ac:dyDescent="0.25">
      <c r="A4" s="1" t="s">
        <v>215</v>
      </c>
      <c r="B4" t="s">
        <v>160</v>
      </c>
      <c r="C4" t="s">
        <v>14</v>
      </c>
      <c r="D4" t="s">
        <v>209</v>
      </c>
      <c r="E4" t="s">
        <v>35</v>
      </c>
      <c r="F4" t="s">
        <v>210</v>
      </c>
      <c r="G4" t="s">
        <v>159</v>
      </c>
      <c r="H4" t="s">
        <v>123</v>
      </c>
      <c r="I4" t="s">
        <v>154</v>
      </c>
      <c r="J4" t="s">
        <v>133</v>
      </c>
      <c r="K4" t="s">
        <v>211</v>
      </c>
    </row>
    <row r="5" spans="1:11" x14ac:dyDescent="0.25">
      <c r="A5" s="2" t="s">
        <v>212</v>
      </c>
      <c r="B5" s="3">
        <v>70</v>
      </c>
      <c r="C5" s="3">
        <v>16</v>
      </c>
      <c r="D5" s="3">
        <v>199</v>
      </c>
      <c r="E5" s="3">
        <v>485</v>
      </c>
      <c r="F5" s="3">
        <v>86</v>
      </c>
      <c r="G5" s="3">
        <v>299</v>
      </c>
      <c r="H5" s="3">
        <v>42</v>
      </c>
      <c r="I5" s="3">
        <v>20</v>
      </c>
      <c r="J5" s="3">
        <v>90</v>
      </c>
      <c r="K5" s="3">
        <v>1307</v>
      </c>
    </row>
    <row r="6" spans="1:11" x14ac:dyDescent="0.25">
      <c r="A6" s="2" t="s">
        <v>214</v>
      </c>
      <c r="B6" s="3">
        <v>31</v>
      </c>
      <c r="C6" s="3">
        <v>10</v>
      </c>
      <c r="D6" s="3">
        <v>88</v>
      </c>
      <c r="E6" s="3">
        <v>233</v>
      </c>
      <c r="F6" s="3">
        <v>40</v>
      </c>
      <c r="G6" s="3">
        <v>132</v>
      </c>
      <c r="H6" s="3">
        <v>26</v>
      </c>
      <c r="I6" s="3">
        <v>8</v>
      </c>
      <c r="J6" s="3">
        <v>59</v>
      </c>
      <c r="K6" s="3">
        <v>6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9E907-87CF-42ED-BE3B-1BE06CDEA823}">
  <dimension ref="A1:I334"/>
  <sheetViews>
    <sheetView tabSelected="1" topLeftCell="A81" workbookViewId="0">
      <selection activeCell="C26" sqref="C26"/>
    </sheetView>
  </sheetViews>
  <sheetFormatPr defaultColWidth="9.140625" defaultRowHeight="12.75" x14ac:dyDescent="0.2"/>
  <cols>
    <col min="1" max="1" width="24.7109375" style="26" customWidth="1"/>
    <col min="2" max="2" width="27.85546875" style="7" customWidth="1"/>
    <col min="3" max="3" width="38.140625" style="26" customWidth="1"/>
    <col min="4" max="4" width="32.28515625" style="26" customWidth="1"/>
    <col min="5" max="5" width="8.85546875" style="27" customWidth="1"/>
    <col min="6" max="6" width="11.7109375" style="26" customWidth="1"/>
    <col min="7" max="7" width="9.140625" style="7"/>
    <col min="8" max="8" width="17.7109375" style="7" customWidth="1"/>
    <col min="9" max="16384" width="9.140625" style="7"/>
  </cols>
  <sheetData>
    <row r="1" spans="1:9" ht="26.25" thickBot="1" x14ac:dyDescent="0.25">
      <c r="A1" s="28" t="s">
        <v>0</v>
      </c>
      <c r="B1" s="28" t="s">
        <v>1</v>
      </c>
      <c r="C1" s="28" t="s">
        <v>2</v>
      </c>
      <c r="D1" s="28" t="s">
        <v>3</v>
      </c>
      <c r="E1" s="29" t="s">
        <v>4</v>
      </c>
      <c r="F1" s="28" t="s">
        <v>5</v>
      </c>
      <c r="G1" s="28" t="s">
        <v>202</v>
      </c>
      <c r="H1" s="28" t="s">
        <v>208</v>
      </c>
      <c r="I1" s="6"/>
    </row>
    <row r="2" spans="1:9" x14ac:dyDescent="0.2">
      <c r="A2" s="30" t="s">
        <v>160</v>
      </c>
      <c r="B2" s="31" t="s">
        <v>6</v>
      </c>
      <c r="C2" s="32" t="s">
        <v>161</v>
      </c>
      <c r="D2" s="32"/>
      <c r="E2" s="33">
        <v>17</v>
      </c>
      <c r="F2" s="32">
        <v>44</v>
      </c>
      <c r="G2" s="34"/>
      <c r="H2" s="35"/>
      <c r="I2" s="6"/>
    </row>
    <row r="3" spans="1:9" x14ac:dyDescent="0.2">
      <c r="A3" s="36"/>
      <c r="B3" s="10"/>
      <c r="C3" s="8"/>
      <c r="D3" s="8"/>
      <c r="E3" s="9"/>
      <c r="F3" s="8"/>
      <c r="G3" s="4"/>
      <c r="H3" s="37"/>
      <c r="I3" s="6"/>
    </row>
    <row r="4" spans="1:9" x14ac:dyDescent="0.2">
      <c r="A4" s="36"/>
      <c r="B4" s="10"/>
      <c r="C4" s="8" t="s">
        <v>7</v>
      </c>
      <c r="D4" s="8"/>
      <c r="E4" s="9">
        <v>2</v>
      </c>
      <c r="F4" s="8">
        <v>6</v>
      </c>
      <c r="G4" s="4"/>
      <c r="H4" s="37"/>
      <c r="I4" s="6"/>
    </row>
    <row r="5" spans="1:9" x14ac:dyDescent="0.2">
      <c r="A5" s="36"/>
      <c r="B5" s="10"/>
      <c r="C5" s="8" t="s">
        <v>8</v>
      </c>
      <c r="D5" s="8"/>
      <c r="E5" s="9">
        <v>4</v>
      </c>
      <c r="F5" s="8">
        <v>4</v>
      </c>
      <c r="G5" s="4"/>
      <c r="H5" s="37"/>
      <c r="I5" s="6"/>
    </row>
    <row r="6" spans="1:9" x14ac:dyDescent="0.2">
      <c r="A6" s="36"/>
      <c r="B6" s="10"/>
      <c r="C6" s="8" t="s">
        <v>9</v>
      </c>
      <c r="D6" s="8"/>
      <c r="E6" s="9">
        <v>2</v>
      </c>
      <c r="F6" s="8">
        <v>8</v>
      </c>
      <c r="G6" s="4"/>
      <c r="H6" s="37"/>
      <c r="I6" s="6"/>
    </row>
    <row r="7" spans="1:9" x14ac:dyDescent="0.2">
      <c r="A7" s="36"/>
      <c r="B7" s="10"/>
      <c r="C7" s="8" t="s">
        <v>10</v>
      </c>
      <c r="D7" s="8"/>
      <c r="E7" s="9">
        <v>1</v>
      </c>
      <c r="F7" s="8">
        <v>1</v>
      </c>
      <c r="G7" s="4"/>
      <c r="H7" s="37"/>
      <c r="I7" s="6"/>
    </row>
    <row r="8" spans="1:9" x14ac:dyDescent="0.2">
      <c r="A8" s="36"/>
      <c r="B8" s="10"/>
      <c r="C8" s="8" t="s">
        <v>11</v>
      </c>
      <c r="D8" s="8"/>
      <c r="E8" s="9">
        <v>1</v>
      </c>
      <c r="F8" s="8">
        <v>1</v>
      </c>
      <c r="G8" s="4"/>
      <c r="H8" s="37"/>
      <c r="I8" s="6"/>
    </row>
    <row r="9" spans="1:9" x14ac:dyDescent="0.2">
      <c r="A9" s="36"/>
      <c r="B9" s="10"/>
      <c r="C9" s="8" t="s">
        <v>12</v>
      </c>
      <c r="D9" s="8"/>
      <c r="E9" s="9">
        <v>1</v>
      </c>
      <c r="F9" s="8">
        <v>1</v>
      </c>
      <c r="G9" s="4"/>
      <c r="H9" s="37"/>
      <c r="I9" s="6"/>
    </row>
    <row r="10" spans="1:9" ht="13.5" thickBot="1" x14ac:dyDescent="0.25">
      <c r="A10" s="38"/>
      <c r="B10" s="39"/>
      <c r="C10" s="40" t="s">
        <v>13</v>
      </c>
      <c r="D10" s="40"/>
      <c r="E10" s="41">
        <v>3</v>
      </c>
      <c r="F10" s="40">
        <v>5</v>
      </c>
      <c r="G10" s="42">
        <v>23</v>
      </c>
      <c r="H10" s="43">
        <v>70</v>
      </c>
      <c r="I10" s="6"/>
    </row>
    <row r="11" spans="1:9" ht="15" customHeight="1" x14ac:dyDescent="0.2">
      <c r="A11" s="44" t="s">
        <v>14</v>
      </c>
      <c r="B11" s="45" t="s">
        <v>15</v>
      </c>
      <c r="C11" s="34" t="s">
        <v>161</v>
      </c>
      <c r="D11" s="34"/>
      <c r="E11" s="46">
        <v>4</v>
      </c>
      <c r="F11" s="34">
        <v>6</v>
      </c>
      <c r="G11" s="34"/>
      <c r="H11" s="35"/>
      <c r="I11" s="6"/>
    </row>
    <row r="12" spans="1:9" x14ac:dyDescent="0.2">
      <c r="A12" s="47"/>
      <c r="B12" s="11"/>
      <c r="C12" s="4" t="s">
        <v>16</v>
      </c>
      <c r="D12" s="4"/>
      <c r="E12" s="5">
        <v>3</v>
      </c>
      <c r="F12" s="4">
        <v>7</v>
      </c>
      <c r="G12" s="4"/>
      <c r="H12" s="37"/>
      <c r="I12" s="6"/>
    </row>
    <row r="13" spans="1:9" x14ac:dyDescent="0.2">
      <c r="A13" s="47"/>
      <c r="B13" s="11"/>
      <c r="C13" s="4" t="s">
        <v>17</v>
      </c>
      <c r="D13" s="4"/>
      <c r="E13" s="5">
        <v>1</v>
      </c>
      <c r="F13" s="4">
        <v>1</v>
      </c>
      <c r="G13" s="4"/>
      <c r="H13" s="37"/>
      <c r="I13" s="6"/>
    </row>
    <row r="14" spans="1:9" ht="13.5" thickBot="1" x14ac:dyDescent="0.25">
      <c r="A14" s="48"/>
      <c r="B14" s="49"/>
      <c r="C14" s="42" t="s">
        <v>18</v>
      </c>
      <c r="D14" s="42"/>
      <c r="E14" s="50">
        <v>2</v>
      </c>
      <c r="F14" s="42">
        <v>2</v>
      </c>
      <c r="G14" s="42">
        <v>10</v>
      </c>
      <c r="H14" s="43">
        <v>16</v>
      </c>
      <c r="I14" s="6"/>
    </row>
    <row r="15" spans="1:9" x14ac:dyDescent="0.2">
      <c r="A15" s="51" t="s">
        <v>19</v>
      </c>
      <c r="B15" s="31" t="s">
        <v>20</v>
      </c>
      <c r="C15" s="32" t="s">
        <v>161</v>
      </c>
      <c r="D15" s="32"/>
      <c r="E15" s="33">
        <v>7</v>
      </c>
      <c r="F15" s="32">
        <v>10</v>
      </c>
      <c r="G15" s="34"/>
      <c r="H15" s="35"/>
      <c r="I15" s="6"/>
    </row>
    <row r="16" spans="1:9" ht="25.5" x14ac:dyDescent="0.2">
      <c r="A16" s="36"/>
      <c r="B16" s="10"/>
      <c r="C16" s="8" t="s">
        <v>21</v>
      </c>
      <c r="D16" s="8"/>
      <c r="E16" s="9">
        <v>7</v>
      </c>
      <c r="F16" s="8">
        <v>15</v>
      </c>
      <c r="G16" s="4"/>
      <c r="H16" s="37"/>
      <c r="I16" s="6"/>
    </row>
    <row r="17" spans="1:9" x14ac:dyDescent="0.2">
      <c r="A17" s="36"/>
      <c r="B17" s="10"/>
      <c r="C17" s="8"/>
      <c r="D17" s="8" t="s">
        <v>22</v>
      </c>
      <c r="E17" s="9">
        <v>1</v>
      </c>
      <c r="F17" s="8">
        <v>1</v>
      </c>
      <c r="G17" s="4"/>
      <c r="H17" s="37"/>
      <c r="I17" s="6"/>
    </row>
    <row r="18" spans="1:9" x14ac:dyDescent="0.2">
      <c r="A18" s="36"/>
      <c r="B18" s="10"/>
      <c r="C18" s="8"/>
      <c r="D18" s="8" t="s">
        <v>23</v>
      </c>
      <c r="E18" s="9">
        <v>1</v>
      </c>
      <c r="F18" s="8">
        <v>1</v>
      </c>
      <c r="G18" s="4"/>
      <c r="H18" s="37"/>
      <c r="I18" s="6"/>
    </row>
    <row r="19" spans="1:9" x14ac:dyDescent="0.2">
      <c r="A19" s="36"/>
      <c r="B19" s="10"/>
      <c r="C19" s="8"/>
      <c r="D19" s="8" t="s">
        <v>24</v>
      </c>
      <c r="E19" s="9">
        <v>10</v>
      </c>
      <c r="F19" s="8">
        <v>16</v>
      </c>
      <c r="G19" s="4"/>
      <c r="H19" s="37"/>
      <c r="I19" s="6"/>
    </row>
    <row r="20" spans="1:9" x14ac:dyDescent="0.2">
      <c r="A20" s="36"/>
      <c r="B20" s="10"/>
      <c r="C20" s="8" t="s">
        <v>25</v>
      </c>
      <c r="D20" s="8"/>
      <c r="E20" s="9">
        <v>12</v>
      </c>
      <c r="F20" s="8">
        <v>47</v>
      </c>
      <c r="G20" s="4"/>
      <c r="H20" s="37"/>
      <c r="I20" s="6"/>
    </row>
    <row r="21" spans="1:9" x14ac:dyDescent="0.2">
      <c r="A21" s="36"/>
      <c r="B21" s="10"/>
      <c r="C21" s="8"/>
      <c r="D21" s="8" t="s">
        <v>26</v>
      </c>
      <c r="E21" s="9">
        <v>1</v>
      </c>
      <c r="F21" s="8">
        <v>1</v>
      </c>
      <c r="G21" s="4"/>
      <c r="H21" s="37"/>
      <c r="I21" s="6"/>
    </row>
    <row r="22" spans="1:9" x14ac:dyDescent="0.2">
      <c r="A22" s="36"/>
      <c r="B22" s="10"/>
      <c r="C22" s="8"/>
      <c r="D22" s="8" t="s">
        <v>203</v>
      </c>
      <c r="E22" s="9">
        <v>1</v>
      </c>
      <c r="F22" s="8">
        <v>1</v>
      </c>
      <c r="G22" s="4"/>
      <c r="H22" s="37"/>
      <c r="I22" s="6"/>
    </row>
    <row r="23" spans="1:9" x14ac:dyDescent="0.2">
      <c r="A23" s="36"/>
      <c r="B23" s="10"/>
      <c r="C23" s="8"/>
      <c r="D23" s="8" t="s">
        <v>27</v>
      </c>
      <c r="E23" s="9">
        <v>9</v>
      </c>
      <c r="F23" s="8">
        <v>17</v>
      </c>
      <c r="G23" s="4"/>
      <c r="H23" s="37"/>
      <c r="I23" s="6"/>
    </row>
    <row r="24" spans="1:9" x14ac:dyDescent="0.2">
      <c r="A24" s="36"/>
      <c r="B24" s="10"/>
      <c r="C24" s="8"/>
      <c r="D24" s="8" t="s">
        <v>28</v>
      </c>
      <c r="E24" s="9">
        <v>1</v>
      </c>
      <c r="F24" s="8">
        <v>1</v>
      </c>
      <c r="G24" s="4"/>
      <c r="H24" s="37"/>
      <c r="I24" s="6"/>
    </row>
    <row r="25" spans="1:9" x14ac:dyDescent="0.2">
      <c r="A25" s="36"/>
      <c r="B25" s="10"/>
      <c r="C25" s="8"/>
      <c r="D25" s="8" t="s">
        <v>29</v>
      </c>
      <c r="E25" s="9">
        <v>11</v>
      </c>
      <c r="F25" s="8">
        <v>29</v>
      </c>
      <c r="G25" s="4"/>
      <c r="H25" s="37"/>
      <c r="I25" s="6"/>
    </row>
    <row r="26" spans="1:9" x14ac:dyDescent="0.2">
      <c r="A26" s="36"/>
      <c r="B26" s="10"/>
      <c r="C26" s="8"/>
      <c r="D26" s="8" t="s">
        <v>30</v>
      </c>
      <c r="E26" s="9">
        <v>1</v>
      </c>
      <c r="F26" s="8">
        <v>1</v>
      </c>
      <c r="G26" s="4"/>
      <c r="H26" s="37"/>
      <c r="I26" s="6"/>
    </row>
    <row r="27" spans="1:9" x14ac:dyDescent="0.2">
      <c r="A27" s="36"/>
      <c r="B27" s="10"/>
      <c r="C27" s="8" t="s">
        <v>31</v>
      </c>
      <c r="D27" s="8"/>
      <c r="E27" s="9">
        <v>9</v>
      </c>
      <c r="F27" s="8">
        <v>25</v>
      </c>
      <c r="G27" s="4"/>
      <c r="H27" s="37"/>
      <c r="I27" s="6"/>
    </row>
    <row r="28" spans="1:9" x14ac:dyDescent="0.2">
      <c r="A28" s="36"/>
      <c r="B28" s="10"/>
      <c r="C28" s="8"/>
      <c r="D28" s="8" t="s">
        <v>32</v>
      </c>
      <c r="E28" s="9">
        <v>1</v>
      </c>
      <c r="F28" s="8">
        <v>1</v>
      </c>
      <c r="G28" s="4"/>
      <c r="H28" s="37"/>
      <c r="I28" s="6"/>
    </row>
    <row r="29" spans="1:9" x14ac:dyDescent="0.2">
      <c r="A29" s="36"/>
      <c r="B29" s="10"/>
      <c r="C29" s="8" t="s">
        <v>33</v>
      </c>
      <c r="D29" s="8"/>
      <c r="E29" s="9">
        <v>5</v>
      </c>
      <c r="F29" s="8">
        <v>9</v>
      </c>
      <c r="G29" s="4"/>
      <c r="H29" s="37"/>
      <c r="I29" s="6"/>
    </row>
    <row r="30" spans="1:9" ht="13.5" thickBot="1" x14ac:dyDescent="0.25">
      <c r="A30" s="38"/>
      <c r="B30" s="39"/>
      <c r="C30" s="40" t="s">
        <v>34</v>
      </c>
      <c r="D30" s="40"/>
      <c r="E30" s="41">
        <v>11</v>
      </c>
      <c r="F30" s="40">
        <v>24</v>
      </c>
      <c r="G30" s="42">
        <v>28</v>
      </c>
      <c r="H30" s="43">
        <v>199</v>
      </c>
      <c r="I30" s="6"/>
    </row>
    <row r="31" spans="1:9" x14ac:dyDescent="0.2">
      <c r="A31" s="44" t="s">
        <v>35</v>
      </c>
      <c r="B31" s="52" t="s">
        <v>36</v>
      </c>
      <c r="C31" s="53"/>
      <c r="D31" s="53"/>
      <c r="E31" s="54">
        <v>17</v>
      </c>
      <c r="F31" s="53">
        <v>54</v>
      </c>
      <c r="G31" s="34"/>
      <c r="H31" s="35"/>
      <c r="I31" s="6"/>
    </row>
    <row r="32" spans="1:9" ht="17.25" customHeight="1" x14ac:dyDescent="0.2">
      <c r="A32" s="36"/>
      <c r="B32" s="10"/>
      <c r="C32" s="14" t="s">
        <v>162</v>
      </c>
      <c r="D32" s="4"/>
      <c r="E32" s="5">
        <v>1</v>
      </c>
      <c r="F32" s="4">
        <v>1</v>
      </c>
      <c r="G32" s="4"/>
      <c r="H32" s="37"/>
      <c r="I32" s="6"/>
    </row>
    <row r="33" spans="1:9" x14ac:dyDescent="0.2">
      <c r="A33" s="36"/>
      <c r="B33" s="10"/>
      <c r="C33" s="15" t="s">
        <v>38</v>
      </c>
      <c r="D33" s="4"/>
      <c r="E33" s="5">
        <v>2</v>
      </c>
      <c r="F33" s="4">
        <v>3</v>
      </c>
      <c r="G33" s="4"/>
      <c r="H33" s="37"/>
      <c r="I33" s="6"/>
    </row>
    <row r="34" spans="1:9" x14ac:dyDescent="0.2">
      <c r="A34" s="36"/>
      <c r="B34" s="10"/>
      <c r="C34" s="4" t="s">
        <v>39</v>
      </c>
      <c r="D34" s="4"/>
      <c r="E34" s="5">
        <v>1</v>
      </c>
      <c r="F34" s="4">
        <v>1</v>
      </c>
      <c r="G34" s="4"/>
      <c r="H34" s="37"/>
      <c r="I34" s="6"/>
    </row>
    <row r="35" spans="1:9" x14ac:dyDescent="0.2">
      <c r="A35" s="36"/>
      <c r="B35" s="10"/>
      <c r="C35" s="15" t="s">
        <v>41</v>
      </c>
      <c r="D35" s="4"/>
      <c r="E35" s="5">
        <v>4</v>
      </c>
      <c r="F35" s="4">
        <v>8</v>
      </c>
      <c r="G35" s="4"/>
      <c r="H35" s="37"/>
      <c r="I35" s="6"/>
    </row>
    <row r="36" spans="1:9" x14ac:dyDescent="0.2">
      <c r="A36" s="36"/>
      <c r="B36" s="10"/>
      <c r="C36" s="4" t="s">
        <v>42</v>
      </c>
      <c r="D36" s="4"/>
      <c r="E36" s="5">
        <v>7</v>
      </c>
      <c r="F36" s="4">
        <v>12</v>
      </c>
      <c r="G36" s="4"/>
      <c r="H36" s="37"/>
      <c r="I36" s="6"/>
    </row>
    <row r="37" spans="1:9" ht="25.5" x14ac:dyDescent="0.2">
      <c r="A37" s="36"/>
      <c r="B37" s="10"/>
      <c r="C37" s="4" t="s">
        <v>163</v>
      </c>
      <c r="D37" s="4"/>
      <c r="E37" s="5">
        <v>1</v>
      </c>
      <c r="F37" s="4">
        <v>1</v>
      </c>
      <c r="G37" s="4"/>
      <c r="H37" s="37"/>
      <c r="I37" s="6"/>
    </row>
    <row r="38" spans="1:9" ht="38.25" x14ac:dyDescent="0.2">
      <c r="A38" s="36"/>
      <c r="B38" s="10"/>
      <c r="C38" s="16"/>
      <c r="D38" s="17" t="s">
        <v>164</v>
      </c>
      <c r="E38" s="5">
        <v>0</v>
      </c>
      <c r="F38" s="4">
        <v>0</v>
      </c>
      <c r="G38" s="4"/>
      <c r="H38" s="37"/>
      <c r="I38" s="6"/>
    </row>
    <row r="39" spans="1:9" x14ac:dyDescent="0.2">
      <c r="A39" s="36"/>
      <c r="B39" s="10"/>
      <c r="C39" s="4"/>
      <c r="D39" s="18" t="s">
        <v>165</v>
      </c>
      <c r="E39" s="5">
        <v>2</v>
      </c>
      <c r="F39" s="4">
        <v>2</v>
      </c>
      <c r="G39" s="4"/>
      <c r="H39" s="37"/>
      <c r="I39" s="6"/>
    </row>
    <row r="40" spans="1:9" x14ac:dyDescent="0.2">
      <c r="A40" s="36"/>
      <c r="B40" s="10"/>
      <c r="C40" s="4"/>
      <c r="D40" s="18" t="s">
        <v>166</v>
      </c>
      <c r="E40" s="5">
        <v>3</v>
      </c>
      <c r="F40" s="4">
        <v>4</v>
      </c>
      <c r="G40" s="4"/>
      <c r="H40" s="37"/>
      <c r="I40" s="6"/>
    </row>
    <row r="41" spans="1:9" x14ac:dyDescent="0.2">
      <c r="A41" s="36"/>
      <c r="B41" s="10"/>
      <c r="C41" s="4"/>
      <c r="D41" s="4" t="s">
        <v>37</v>
      </c>
      <c r="E41" s="5">
        <v>1</v>
      </c>
      <c r="F41" s="4">
        <v>3</v>
      </c>
      <c r="G41" s="4"/>
      <c r="H41" s="37"/>
      <c r="I41" s="6"/>
    </row>
    <row r="42" spans="1:9" x14ac:dyDescent="0.2">
      <c r="A42" s="36"/>
      <c r="B42" s="10"/>
      <c r="C42" s="4"/>
      <c r="D42" s="18" t="s">
        <v>40</v>
      </c>
      <c r="E42" s="5">
        <v>2</v>
      </c>
      <c r="F42" s="4">
        <v>2</v>
      </c>
      <c r="G42" s="4"/>
      <c r="H42" s="37"/>
      <c r="I42" s="6"/>
    </row>
    <row r="43" spans="1:9" x14ac:dyDescent="0.2">
      <c r="A43" s="36"/>
      <c r="B43" s="10"/>
      <c r="C43" s="4"/>
      <c r="D43" s="18" t="s">
        <v>44</v>
      </c>
      <c r="E43" s="5">
        <v>1</v>
      </c>
      <c r="F43" s="4">
        <v>1</v>
      </c>
      <c r="G43" s="4"/>
      <c r="H43" s="37"/>
      <c r="I43" s="6"/>
    </row>
    <row r="44" spans="1:9" x14ac:dyDescent="0.2">
      <c r="A44" s="36"/>
      <c r="B44" s="10"/>
      <c r="C44" s="4"/>
      <c r="D44" s="18" t="s">
        <v>48</v>
      </c>
      <c r="E44" s="5">
        <v>15</v>
      </c>
      <c r="F44" s="4">
        <v>25</v>
      </c>
      <c r="G44" s="4"/>
      <c r="H44" s="37"/>
      <c r="I44" s="6"/>
    </row>
    <row r="45" spans="1:9" x14ac:dyDescent="0.2">
      <c r="A45" s="36"/>
      <c r="B45" s="10"/>
      <c r="C45" s="4"/>
      <c r="D45" s="18" t="s">
        <v>51</v>
      </c>
      <c r="E45" s="5">
        <v>1</v>
      </c>
      <c r="F45" s="4">
        <v>1</v>
      </c>
      <c r="G45" s="4"/>
      <c r="H45" s="37"/>
      <c r="I45" s="6"/>
    </row>
    <row r="46" spans="1:9" x14ac:dyDescent="0.2">
      <c r="A46" s="36"/>
      <c r="B46" s="10"/>
      <c r="C46" s="4"/>
      <c r="D46" s="18"/>
      <c r="E46" s="5"/>
      <c r="F46" s="4"/>
      <c r="G46" s="4"/>
      <c r="H46" s="37"/>
      <c r="I46" s="6"/>
    </row>
    <row r="47" spans="1:9" x14ac:dyDescent="0.2">
      <c r="A47" s="36"/>
      <c r="B47" s="10"/>
      <c r="C47" s="4"/>
      <c r="D47" s="19" t="s">
        <v>57</v>
      </c>
      <c r="E47" s="5">
        <v>0</v>
      </c>
      <c r="F47" s="4">
        <v>0</v>
      </c>
      <c r="G47" s="4"/>
      <c r="H47" s="37"/>
      <c r="I47" s="6"/>
    </row>
    <row r="48" spans="1:9" x14ac:dyDescent="0.2">
      <c r="A48" s="36"/>
      <c r="B48" s="10"/>
      <c r="C48" s="4"/>
      <c r="D48" s="18" t="s">
        <v>58</v>
      </c>
      <c r="E48" s="5">
        <v>5</v>
      </c>
      <c r="F48" s="4">
        <v>17</v>
      </c>
      <c r="G48" s="4"/>
      <c r="H48" s="37"/>
      <c r="I48" s="6"/>
    </row>
    <row r="49" spans="1:9" x14ac:dyDescent="0.2">
      <c r="A49" s="36"/>
      <c r="B49" s="10"/>
      <c r="C49" s="4"/>
      <c r="D49" s="18" t="s">
        <v>59</v>
      </c>
      <c r="E49" s="5">
        <v>3</v>
      </c>
      <c r="F49" s="4">
        <v>3</v>
      </c>
      <c r="G49" s="4"/>
      <c r="H49" s="37"/>
      <c r="I49" s="6"/>
    </row>
    <row r="50" spans="1:9" x14ac:dyDescent="0.2">
      <c r="A50" s="36"/>
      <c r="B50" s="10"/>
      <c r="C50" s="4"/>
      <c r="D50" s="4" t="s">
        <v>60</v>
      </c>
      <c r="E50" s="5">
        <v>1</v>
      </c>
      <c r="F50" s="4">
        <v>1</v>
      </c>
      <c r="G50" s="4"/>
      <c r="H50" s="37"/>
      <c r="I50" s="6"/>
    </row>
    <row r="51" spans="1:9" x14ac:dyDescent="0.2">
      <c r="A51" s="36"/>
      <c r="B51" s="10"/>
      <c r="C51" s="4"/>
      <c r="D51" s="18" t="s">
        <v>64</v>
      </c>
      <c r="E51" s="5">
        <v>4</v>
      </c>
      <c r="F51" s="4">
        <v>8</v>
      </c>
      <c r="G51" s="4"/>
      <c r="H51" s="37"/>
      <c r="I51" s="6"/>
    </row>
    <row r="52" spans="1:9" x14ac:dyDescent="0.2">
      <c r="A52" s="36"/>
      <c r="B52" s="10"/>
      <c r="C52" s="4"/>
      <c r="D52" s="18" t="s">
        <v>61</v>
      </c>
      <c r="E52" s="5">
        <v>1</v>
      </c>
      <c r="F52" s="4">
        <v>1</v>
      </c>
      <c r="G52" s="4"/>
      <c r="H52" s="37"/>
      <c r="I52" s="6"/>
    </row>
    <row r="53" spans="1:9" x14ac:dyDescent="0.2">
      <c r="A53" s="36"/>
      <c r="B53" s="10"/>
      <c r="C53" s="4"/>
      <c r="D53" s="18" t="s">
        <v>62</v>
      </c>
      <c r="E53" s="5">
        <v>2</v>
      </c>
      <c r="F53" s="4">
        <v>3</v>
      </c>
      <c r="G53" s="4"/>
      <c r="H53" s="37"/>
      <c r="I53" s="6"/>
    </row>
    <row r="54" spans="1:9" x14ac:dyDescent="0.2">
      <c r="A54" s="36"/>
      <c r="B54" s="10"/>
      <c r="C54" s="4"/>
      <c r="D54" s="18" t="s">
        <v>63</v>
      </c>
      <c r="E54" s="5">
        <v>2</v>
      </c>
      <c r="F54" s="4">
        <v>2</v>
      </c>
      <c r="G54" s="4"/>
      <c r="H54" s="37"/>
      <c r="I54" s="6"/>
    </row>
    <row r="55" spans="1:9" x14ac:dyDescent="0.2">
      <c r="A55" s="36"/>
      <c r="B55" s="10"/>
      <c r="C55" s="4"/>
      <c r="D55" s="18"/>
      <c r="E55" s="5"/>
      <c r="F55" s="4"/>
      <c r="G55" s="4"/>
      <c r="H55" s="37"/>
      <c r="I55" s="6"/>
    </row>
    <row r="56" spans="1:9" x14ac:dyDescent="0.2">
      <c r="A56" s="36"/>
      <c r="B56" s="10"/>
      <c r="C56" s="4"/>
      <c r="D56" s="18" t="s">
        <v>65</v>
      </c>
      <c r="E56" s="5">
        <v>2</v>
      </c>
      <c r="F56" s="4">
        <v>8</v>
      </c>
      <c r="G56" s="4"/>
      <c r="H56" s="37"/>
      <c r="I56" s="6"/>
    </row>
    <row r="57" spans="1:9" x14ac:dyDescent="0.2">
      <c r="A57" s="36"/>
      <c r="B57" s="10"/>
      <c r="C57" s="4"/>
      <c r="D57" s="4" t="s">
        <v>67</v>
      </c>
      <c r="E57" s="5">
        <v>1</v>
      </c>
      <c r="F57" s="4">
        <v>2</v>
      </c>
      <c r="G57" s="4"/>
      <c r="H57" s="37"/>
      <c r="I57" s="6"/>
    </row>
    <row r="58" spans="1:9" x14ac:dyDescent="0.2">
      <c r="A58" s="36"/>
      <c r="B58" s="10"/>
      <c r="C58" s="4"/>
      <c r="D58" s="18" t="s">
        <v>68</v>
      </c>
      <c r="E58" s="5">
        <v>12</v>
      </c>
      <c r="F58" s="4">
        <v>28</v>
      </c>
      <c r="G58" s="4"/>
      <c r="H58" s="37"/>
      <c r="I58" s="6"/>
    </row>
    <row r="59" spans="1:9" x14ac:dyDescent="0.2">
      <c r="A59" s="36"/>
      <c r="B59" s="10"/>
      <c r="C59" s="4"/>
      <c r="D59" s="18" t="s">
        <v>167</v>
      </c>
      <c r="E59" s="5">
        <v>1</v>
      </c>
      <c r="F59" s="4">
        <v>1</v>
      </c>
      <c r="G59" s="4"/>
      <c r="H59" s="37"/>
      <c r="I59" s="6"/>
    </row>
    <row r="60" spans="1:9" x14ac:dyDescent="0.2">
      <c r="A60" s="36"/>
      <c r="B60" s="10"/>
      <c r="C60" s="4"/>
      <c r="D60" s="18" t="s">
        <v>43</v>
      </c>
      <c r="E60" s="5">
        <v>1</v>
      </c>
      <c r="F60" s="4">
        <v>1</v>
      </c>
      <c r="G60" s="4"/>
      <c r="H60" s="37"/>
      <c r="I60" s="6"/>
    </row>
    <row r="61" spans="1:9" x14ac:dyDescent="0.2">
      <c r="A61" s="36"/>
      <c r="B61" s="10"/>
      <c r="C61" s="4"/>
      <c r="D61" s="18" t="s">
        <v>206</v>
      </c>
      <c r="E61" s="5">
        <v>14</v>
      </c>
      <c r="F61" s="4">
        <v>35</v>
      </c>
      <c r="G61" s="4"/>
      <c r="H61" s="37"/>
      <c r="I61" s="6"/>
    </row>
    <row r="62" spans="1:9" x14ac:dyDescent="0.2">
      <c r="A62" s="36"/>
      <c r="B62" s="10"/>
      <c r="C62" s="4"/>
      <c r="D62" s="18" t="s">
        <v>45</v>
      </c>
      <c r="E62" s="5">
        <v>1</v>
      </c>
      <c r="F62" s="4">
        <v>1</v>
      </c>
      <c r="G62" s="4"/>
      <c r="H62" s="37"/>
      <c r="I62" s="6"/>
    </row>
    <row r="63" spans="1:9" x14ac:dyDescent="0.2">
      <c r="A63" s="36"/>
      <c r="B63" s="10"/>
      <c r="C63" s="4"/>
      <c r="D63" s="18" t="s">
        <v>46</v>
      </c>
      <c r="E63" s="5">
        <v>2</v>
      </c>
      <c r="F63" s="4">
        <v>2</v>
      </c>
      <c r="G63" s="4"/>
      <c r="H63" s="37"/>
      <c r="I63" s="6"/>
    </row>
    <row r="64" spans="1:9" x14ac:dyDescent="0.2">
      <c r="A64" s="36"/>
      <c r="B64" s="10"/>
      <c r="C64" s="4"/>
      <c r="D64" s="4" t="s">
        <v>47</v>
      </c>
      <c r="E64" s="5">
        <v>2</v>
      </c>
      <c r="F64" s="4">
        <v>2</v>
      </c>
      <c r="G64" s="4"/>
      <c r="H64" s="37"/>
      <c r="I64" s="6"/>
    </row>
    <row r="65" spans="1:9" x14ac:dyDescent="0.2">
      <c r="A65" s="36"/>
      <c r="B65" s="10"/>
      <c r="C65" s="4"/>
      <c r="D65" s="4" t="s">
        <v>49</v>
      </c>
      <c r="E65" s="5">
        <v>1</v>
      </c>
      <c r="F65" s="4">
        <v>1</v>
      </c>
      <c r="G65" s="4"/>
      <c r="H65" s="37"/>
      <c r="I65" s="6"/>
    </row>
    <row r="66" spans="1:9" x14ac:dyDescent="0.2">
      <c r="A66" s="36"/>
      <c r="B66" s="10"/>
      <c r="C66" s="4"/>
      <c r="D66" s="4" t="s">
        <v>50</v>
      </c>
      <c r="E66" s="5">
        <v>4</v>
      </c>
      <c r="F66" s="4">
        <v>9</v>
      </c>
      <c r="G66" s="4"/>
      <c r="H66" s="37"/>
      <c r="I66" s="6"/>
    </row>
    <row r="67" spans="1:9" x14ac:dyDescent="0.2">
      <c r="A67" s="36"/>
      <c r="B67" s="10"/>
      <c r="C67" s="4"/>
      <c r="D67" s="4" t="s">
        <v>52</v>
      </c>
      <c r="E67" s="5">
        <v>1</v>
      </c>
      <c r="F67" s="4">
        <v>3</v>
      </c>
      <c r="G67" s="4"/>
      <c r="H67" s="37"/>
      <c r="I67" s="6"/>
    </row>
    <row r="68" spans="1:9" x14ac:dyDescent="0.2">
      <c r="A68" s="36"/>
      <c r="B68" s="10"/>
      <c r="C68" s="4"/>
      <c r="D68" s="4" t="s">
        <v>168</v>
      </c>
      <c r="E68" s="5">
        <v>1</v>
      </c>
      <c r="F68" s="4">
        <v>1</v>
      </c>
      <c r="G68" s="4"/>
      <c r="H68" s="37"/>
      <c r="I68" s="6"/>
    </row>
    <row r="69" spans="1:9" x14ac:dyDescent="0.2">
      <c r="A69" s="36"/>
      <c r="B69" s="10"/>
      <c r="C69" s="4"/>
      <c r="D69" s="4" t="s">
        <v>53</v>
      </c>
      <c r="E69" s="5">
        <v>1</v>
      </c>
      <c r="F69" s="4">
        <v>1</v>
      </c>
      <c r="G69" s="4"/>
      <c r="H69" s="37"/>
      <c r="I69" s="6"/>
    </row>
    <row r="70" spans="1:9" x14ac:dyDescent="0.2">
      <c r="A70" s="36"/>
      <c r="B70" s="10"/>
      <c r="C70" s="4"/>
      <c r="D70" s="4" t="s">
        <v>169</v>
      </c>
      <c r="E70" s="5">
        <v>1</v>
      </c>
      <c r="F70" s="4">
        <v>1</v>
      </c>
      <c r="G70" s="4"/>
      <c r="H70" s="37"/>
      <c r="I70" s="6"/>
    </row>
    <row r="71" spans="1:9" x14ac:dyDescent="0.2">
      <c r="A71" s="36"/>
      <c r="B71" s="10"/>
      <c r="C71" s="4"/>
      <c r="D71" s="4" t="s">
        <v>170</v>
      </c>
      <c r="E71" s="5">
        <v>2</v>
      </c>
      <c r="F71" s="4">
        <v>5</v>
      </c>
      <c r="G71" s="4"/>
      <c r="H71" s="37"/>
      <c r="I71" s="6"/>
    </row>
    <row r="72" spans="1:9" x14ac:dyDescent="0.2">
      <c r="A72" s="36"/>
      <c r="B72" s="10"/>
      <c r="C72" s="4"/>
      <c r="D72" s="4" t="s">
        <v>66</v>
      </c>
      <c r="E72" s="5">
        <v>2</v>
      </c>
      <c r="F72" s="4">
        <v>2</v>
      </c>
      <c r="G72" s="4"/>
      <c r="H72" s="37"/>
      <c r="I72" s="6"/>
    </row>
    <row r="73" spans="1:9" x14ac:dyDescent="0.2">
      <c r="A73" s="36"/>
      <c r="B73" s="10"/>
      <c r="C73" s="4"/>
      <c r="D73" s="4" t="s">
        <v>171</v>
      </c>
      <c r="E73" s="5">
        <v>4</v>
      </c>
      <c r="F73" s="4">
        <v>8</v>
      </c>
      <c r="G73" s="4"/>
      <c r="H73" s="37"/>
      <c r="I73" s="6"/>
    </row>
    <row r="74" spans="1:9" x14ac:dyDescent="0.2">
      <c r="A74" s="36"/>
      <c r="B74" s="10"/>
      <c r="C74" s="4"/>
      <c r="D74" s="4" t="s">
        <v>172</v>
      </c>
      <c r="E74" s="5">
        <v>1</v>
      </c>
      <c r="F74" s="4">
        <v>1</v>
      </c>
      <c r="G74" s="4"/>
      <c r="H74" s="37"/>
      <c r="I74" s="6"/>
    </row>
    <row r="75" spans="1:9" x14ac:dyDescent="0.2">
      <c r="A75" s="36"/>
      <c r="B75" s="10"/>
      <c r="C75" s="4"/>
      <c r="D75" s="4" t="s">
        <v>173</v>
      </c>
      <c r="E75" s="5">
        <v>3</v>
      </c>
      <c r="F75" s="4">
        <v>3</v>
      </c>
      <c r="G75" s="4"/>
      <c r="H75" s="37"/>
      <c r="I75" s="6"/>
    </row>
    <row r="76" spans="1:9" x14ac:dyDescent="0.2">
      <c r="A76" s="36"/>
      <c r="B76" s="10"/>
      <c r="C76" s="4"/>
      <c r="D76" s="4" t="s">
        <v>174</v>
      </c>
      <c r="E76" s="5">
        <v>4</v>
      </c>
      <c r="F76" s="4">
        <v>6</v>
      </c>
      <c r="G76" s="4"/>
      <c r="H76" s="37"/>
      <c r="I76" s="6"/>
    </row>
    <row r="77" spans="1:9" x14ac:dyDescent="0.2">
      <c r="A77" s="36"/>
      <c r="B77" s="10"/>
      <c r="C77" s="4"/>
      <c r="D77" s="4"/>
      <c r="E77" s="5"/>
      <c r="F77" s="4"/>
      <c r="G77" s="4"/>
      <c r="H77" s="37"/>
      <c r="I77" s="6"/>
    </row>
    <row r="78" spans="1:9" x14ac:dyDescent="0.2">
      <c r="A78" s="36"/>
      <c r="B78" s="10"/>
      <c r="C78" s="17" t="s">
        <v>175</v>
      </c>
      <c r="D78" s="4"/>
      <c r="E78" s="5">
        <v>12</v>
      </c>
      <c r="F78" s="4">
        <v>25</v>
      </c>
      <c r="G78" s="4"/>
      <c r="H78" s="37"/>
      <c r="I78" s="6"/>
    </row>
    <row r="79" spans="1:9" x14ac:dyDescent="0.2">
      <c r="A79" s="36"/>
      <c r="B79" s="10"/>
      <c r="C79" s="4"/>
      <c r="D79" s="4" t="s">
        <v>176</v>
      </c>
      <c r="E79" s="5">
        <v>1</v>
      </c>
      <c r="F79" s="4">
        <v>1</v>
      </c>
      <c r="G79" s="4"/>
      <c r="H79" s="37"/>
      <c r="I79" s="6"/>
    </row>
    <row r="80" spans="1:9" x14ac:dyDescent="0.2">
      <c r="A80" s="36"/>
      <c r="B80" s="10"/>
      <c r="C80" s="4"/>
      <c r="D80" s="4"/>
      <c r="E80" s="5"/>
      <c r="F80" s="4"/>
      <c r="G80" s="4"/>
      <c r="H80" s="37"/>
      <c r="I80" s="6"/>
    </row>
    <row r="81" spans="1:9" ht="25.5" x14ac:dyDescent="0.2">
      <c r="A81" s="36"/>
      <c r="B81" s="10"/>
      <c r="C81" s="4"/>
      <c r="D81" s="17" t="s">
        <v>177</v>
      </c>
      <c r="E81" s="5">
        <v>1</v>
      </c>
      <c r="F81" s="4">
        <v>1</v>
      </c>
      <c r="G81" s="4"/>
      <c r="H81" s="37"/>
      <c r="I81" s="6"/>
    </row>
    <row r="82" spans="1:9" x14ac:dyDescent="0.2">
      <c r="A82" s="36"/>
      <c r="B82" s="10"/>
      <c r="C82" s="4"/>
      <c r="D82" s="4" t="s">
        <v>178</v>
      </c>
      <c r="E82" s="5">
        <v>1</v>
      </c>
      <c r="F82" s="4">
        <v>2</v>
      </c>
      <c r="G82" s="4"/>
      <c r="H82" s="37"/>
      <c r="I82" s="6"/>
    </row>
    <row r="83" spans="1:9" x14ac:dyDescent="0.2">
      <c r="A83" s="36"/>
      <c r="B83" s="10"/>
      <c r="C83" s="4"/>
      <c r="D83" s="4" t="s">
        <v>179</v>
      </c>
      <c r="E83" s="5">
        <v>3</v>
      </c>
      <c r="F83" s="4">
        <v>3</v>
      </c>
      <c r="G83" s="4"/>
      <c r="H83" s="37"/>
      <c r="I83" s="6"/>
    </row>
    <row r="84" spans="1:9" x14ac:dyDescent="0.2">
      <c r="A84" s="36"/>
      <c r="B84" s="10"/>
      <c r="C84" s="4"/>
      <c r="D84" s="4"/>
      <c r="E84" s="5"/>
      <c r="F84" s="4"/>
      <c r="G84" s="4"/>
      <c r="H84" s="37"/>
      <c r="I84" s="6"/>
    </row>
    <row r="85" spans="1:9" x14ac:dyDescent="0.2">
      <c r="A85" s="36"/>
      <c r="B85" s="10"/>
      <c r="C85" s="4"/>
      <c r="D85" s="4" t="s">
        <v>180</v>
      </c>
      <c r="E85" s="5">
        <v>3</v>
      </c>
      <c r="F85" s="4">
        <v>5</v>
      </c>
      <c r="G85" s="4"/>
      <c r="H85" s="37"/>
      <c r="I85" s="6"/>
    </row>
    <row r="86" spans="1:9" x14ac:dyDescent="0.2">
      <c r="A86" s="36"/>
      <c r="B86" s="10"/>
      <c r="C86" s="4"/>
      <c r="D86" s="4" t="s">
        <v>181</v>
      </c>
      <c r="E86" s="5">
        <v>1</v>
      </c>
      <c r="F86" s="4">
        <v>1</v>
      </c>
      <c r="G86" s="4"/>
      <c r="H86" s="37"/>
      <c r="I86" s="6"/>
    </row>
    <row r="87" spans="1:9" x14ac:dyDescent="0.2">
      <c r="A87" s="36"/>
      <c r="B87" s="10"/>
      <c r="C87" s="4"/>
      <c r="D87" s="4"/>
      <c r="E87" s="5"/>
      <c r="F87" s="4"/>
      <c r="G87" s="4"/>
      <c r="H87" s="37"/>
      <c r="I87" s="6"/>
    </row>
    <row r="88" spans="1:9" x14ac:dyDescent="0.2">
      <c r="A88" s="36"/>
      <c r="B88" s="10"/>
      <c r="C88" s="4"/>
      <c r="D88" s="17" t="s">
        <v>182</v>
      </c>
      <c r="E88" s="5">
        <v>5</v>
      </c>
      <c r="F88" s="4">
        <v>20</v>
      </c>
      <c r="G88" s="4"/>
      <c r="H88" s="37"/>
      <c r="I88" s="6"/>
    </row>
    <row r="89" spans="1:9" x14ac:dyDescent="0.2">
      <c r="A89" s="36"/>
      <c r="B89" s="10"/>
      <c r="C89" s="4"/>
      <c r="D89" s="4" t="s">
        <v>183</v>
      </c>
      <c r="E89" s="5">
        <v>2</v>
      </c>
      <c r="F89" s="4">
        <v>8</v>
      </c>
      <c r="G89" s="4"/>
      <c r="H89" s="37"/>
      <c r="I89" s="6"/>
    </row>
    <row r="90" spans="1:9" x14ac:dyDescent="0.2">
      <c r="A90" s="36"/>
      <c r="B90" s="10"/>
      <c r="C90" s="4"/>
      <c r="D90" s="4"/>
      <c r="E90" s="5"/>
      <c r="F90" s="4"/>
      <c r="G90" s="4"/>
      <c r="H90" s="37"/>
      <c r="I90" s="6"/>
    </row>
    <row r="91" spans="1:9" x14ac:dyDescent="0.2">
      <c r="A91" s="36"/>
      <c r="B91" s="10"/>
      <c r="C91" s="20" t="s">
        <v>184</v>
      </c>
      <c r="D91" s="4"/>
      <c r="E91" s="5">
        <v>19</v>
      </c>
      <c r="F91" s="4">
        <v>52</v>
      </c>
      <c r="G91" s="4"/>
      <c r="H91" s="37"/>
      <c r="I91" s="6"/>
    </row>
    <row r="92" spans="1:9" x14ac:dyDescent="0.2">
      <c r="A92" s="36"/>
      <c r="B92" s="10"/>
      <c r="C92" s="4"/>
      <c r="D92" s="4" t="s">
        <v>185</v>
      </c>
      <c r="E92" s="5">
        <v>2</v>
      </c>
      <c r="F92" s="4">
        <v>12</v>
      </c>
      <c r="G92" s="4"/>
      <c r="H92" s="37"/>
      <c r="I92" s="6"/>
    </row>
    <row r="93" spans="1:9" x14ac:dyDescent="0.2">
      <c r="A93" s="36"/>
      <c r="B93" s="10"/>
      <c r="C93" s="4"/>
      <c r="D93" s="4" t="s">
        <v>54</v>
      </c>
      <c r="E93" s="5">
        <v>1</v>
      </c>
      <c r="F93" s="4">
        <v>2</v>
      </c>
      <c r="G93" s="4"/>
      <c r="H93" s="37"/>
      <c r="I93" s="6"/>
    </row>
    <row r="94" spans="1:9" x14ac:dyDescent="0.2">
      <c r="A94" s="36"/>
      <c r="B94" s="10"/>
      <c r="C94" s="4"/>
      <c r="D94" s="4" t="s">
        <v>55</v>
      </c>
      <c r="E94" s="5">
        <v>1</v>
      </c>
      <c r="F94" s="4">
        <v>1</v>
      </c>
      <c r="G94" s="4"/>
      <c r="H94" s="37"/>
      <c r="I94" s="6"/>
    </row>
    <row r="95" spans="1:9" x14ac:dyDescent="0.2">
      <c r="A95" s="36"/>
      <c r="B95" s="10"/>
      <c r="C95" s="4"/>
      <c r="D95" s="4" t="s">
        <v>56</v>
      </c>
      <c r="E95" s="5">
        <v>2</v>
      </c>
      <c r="F95" s="4">
        <v>2</v>
      </c>
      <c r="G95" s="4"/>
      <c r="H95" s="37"/>
      <c r="I95" s="6"/>
    </row>
    <row r="96" spans="1:9" x14ac:dyDescent="0.2">
      <c r="A96" s="36"/>
      <c r="B96" s="10"/>
      <c r="C96" s="4"/>
      <c r="D96" s="4" t="s">
        <v>186</v>
      </c>
      <c r="E96" s="5">
        <v>8</v>
      </c>
      <c r="F96" s="4">
        <v>17</v>
      </c>
      <c r="G96" s="4"/>
      <c r="H96" s="37"/>
      <c r="I96" s="6"/>
    </row>
    <row r="97" spans="1:9" x14ac:dyDescent="0.2">
      <c r="A97" s="36"/>
      <c r="B97" s="10"/>
      <c r="C97" s="4"/>
      <c r="D97" s="4" t="s">
        <v>187</v>
      </c>
      <c r="E97" s="5">
        <v>2</v>
      </c>
      <c r="F97" s="4">
        <v>2</v>
      </c>
      <c r="G97" s="4"/>
      <c r="H97" s="37"/>
      <c r="I97" s="6"/>
    </row>
    <row r="98" spans="1:9" x14ac:dyDescent="0.2">
      <c r="A98" s="36"/>
      <c r="B98" s="10"/>
      <c r="C98" s="4"/>
      <c r="D98" s="4"/>
      <c r="E98" s="5"/>
      <c r="F98" s="4"/>
      <c r="G98" s="4"/>
      <c r="H98" s="37"/>
      <c r="I98" s="6"/>
    </row>
    <row r="99" spans="1:9" x14ac:dyDescent="0.2">
      <c r="A99" s="36"/>
      <c r="B99" s="10"/>
      <c r="C99" s="4"/>
      <c r="D99" s="17" t="s">
        <v>188</v>
      </c>
      <c r="E99" s="5">
        <v>16</v>
      </c>
      <c r="F99" s="4">
        <v>37</v>
      </c>
      <c r="G99" s="4"/>
      <c r="H99" s="37"/>
      <c r="I99" s="6"/>
    </row>
    <row r="100" spans="1:9" x14ac:dyDescent="0.2">
      <c r="A100" s="36"/>
      <c r="B100" s="10"/>
      <c r="C100" s="4"/>
      <c r="D100" s="4" t="s">
        <v>189</v>
      </c>
      <c r="E100" s="5">
        <v>1</v>
      </c>
      <c r="F100" s="4">
        <v>1</v>
      </c>
      <c r="G100" s="4"/>
      <c r="H100" s="37"/>
      <c r="I100" s="6"/>
    </row>
    <row r="101" spans="1:9" x14ac:dyDescent="0.2">
      <c r="A101" s="36"/>
      <c r="B101" s="10"/>
      <c r="C101" s="4"/>
      <c r="D101" s="4"/>
      <c r="E101" s="5"/>
      <c r="F101" s="4"/>
      <c r="G101" s="4"/>
      <c r="H101" s="37"/>
      <c r="I101" s="6"/>
    </row>
    <row r="102" spans="1:9" x14ac:dyDescent="0.2">
      <c r="A102" s="36"/>
      <c r="B102" s="10"/>
      <c r="C102" s="4"/>
      <c r="D102" s="4" t="s">
        <v>190</v>
      </c>
      <c r="E102" s="5">
        <v>3</v>
      </c>
      <c r="F102" s="4">
        <v>3</v>
      </c>
      <c r="G102" s="4"/>
      <c r="H102" s="37"/>
      <c r="I102" s="6"/>
    </row>
    <row r="103" spans="1:9" x14ac:dyDescent="0.2">
      <c r="A103" s="36"/>
      <c r="B103" s="10"/>
      <c r="C103" s="4"/>
      <c r="D103" s="4" t="s">
        <v>191</v>
      </c>
      <c r="E103" s="5">
        <v>1</v>
      </c>
      <c r="F103" s="4">
        <v>3</v>
      </c>
      <c r="G103" s="4"/>
      <c r="H103" s="37"/>
      <c r="I103" s="6"/>
    </row>
    <row r="104" spans="1:9" x14ac:dyDescent="0.2">
      <c r="A104" s="36"/>
      <c r="B104" s="10"/>
      <c r="C104" s="4"/>
      <c r="D104" s="4" t="s">
        <v>192</v>
      </c>
      <c r="E104" s="5">
        <v>1</v>
      </c>
      <c r="F104" s="4">
        <v>1</v>
      </c>
      <c r="G104" s="4"/>
      <c r="H104" s="37"/>
      <c r="I104" s="6"/>
    </row>
    <row r="105" spans="1:9" x14ac:dyDescent="0.2">
      <c r="A105" s="36"/>
      <c r="B105" s="10"/>
      <c r="C105" s="4"/>
      <c r="D105" s="4" t="s">
        <v>69</v>
      </c>
      <c r="E105" s="5">
        <v>2</v>
      </c>
      <c r="F105" s="4">
        <v>2</v>
      </c>
      <c r="G105" s="4"/>
      <c r="H105" s="37"/>
      <c r="I105" s="6"/>
    </row>
    <row r="106" spans="1:9" x14ac:dyDescent="0.2">
      <c r="A106" s="36"/>
      <c r="B106" s="10"/>
      <c r="C106" s="4"/>
      <c r="D106" s="4"/>
      <c r="E106" s="5"/>
      <c r="F106" s="4"/>
      <c r="G106" s="4"/>
      <c r="H106" s="37"/>
      <c r="I106" s="6"/>
    </row>
    <row r="107" spans="1:9" ht="25.5" x14ac:dyDescent="0.2">
      <c r="A107" s="36"/>
      <c r="B107" s="10"/>
      <c r="C107" s="4" t="s">
        <v>193</v>
      </c>
      <c r="D107" s="4"/>
      <c r="E107" s="5">
        <v>1</v>
      </c>
      <c r="F107" s="4">
        <v>1</v>
      </c>
      <c r="G107" s="4"/>
      <c r="H107" s="37"/>
      <c r="I107" s="6"/>
    </row>
    <row r="108" spans="1:9" x14ac:dyDescent="0.2">
      <c r="A108" s="36"/>
      <c r="B108" s="10"/>
      <c r="C108" s="4" t="s">
        <v>194</v>
      </c>
      <c r="D108" s="4"/>
      <c r="E108" s="5">
        <v>1</v>
      </c>
      <c r="F108" s="4">
        <v>1</v>
      </c>
      <c r="G108" s="4"/>
      <c r="H108" s="37"/>
      <c r="I108" s="6"/>
    </row>
    <row r="109" spans="1:9" x14ac:dyDescent="0.2">
      <c r="A109" s="36"/>
      <c r="B109" s="10"/>
      <c r="C109" s="4" t="s">
        <v>195</v>
      </c>
      <c r="D109" s="4"/>
      <c r="E109" s="5">
        <v>1</v>
      </c>
      <c r="F109" s="4">
        <v>3</v>
      </c>
      <c r="G109" s="4"/>
      <c r="H109" s="37"/>
      <c r="I109" s="6"/>
    </row>
    <row r="110" spans="1:9" x14ac:dyDescent="0.2">
      <c r="A110" s="36"/>
      <c r="B110" s="10"/>
      <c r="C110" s="4" t="s">
        <v>196</v>
      </c>
      <c r="D110" s="4"/>
      <c r="E110" s="5">
        <v>1</v>
      </c>
      <c r="F110" s="4">
        <v>1</v>
      </c>
      <c r="G110" s="4"/>
      <c r="H110" s="37"/>
      <c r="I110" s="6"/>
    </row>
    <row r="111" spans="1:9" ht="13.5" thickBot="1" x14ac:dyDescent="0.25">
      <c r="A111" s="38"/>
      <c r="B111" s="39"/>
      <c r="C111" s="42" t="s">
        <v>197</v>
      </c>
      <c r="D111" s="42"/>
      <c r="E111" s="50">
        <v>4</v>
      </c>
      <c r="F111" s="42">
        <v>4</v>
      </c>
      <c r="G111" s="42">
        <v>29</v>
      </c>
      <c r="H111" s="43">
        <v>485</v>
      </c>
      <c r="I111" s="6"/>
    </row>
    <row r="112" spans="1:9" x14ac:dyDescent="0.2">
      <c r="A112" s="51" t="s">
        <v>70</v>
      </c>
      <c r="B112" s="31" t="s">
        <v>71</v>
      </c>
      <c r="C112" s="32" t="s">
        <v>161</v>
      </c>
      <c r="D112" s="32"/>
      <c r="E112" s="33">
        <v>20</v>
      </c>
      <c r="F112" s="32">
        <v>59</v>
      </c>
      <c r="G112" s="34"/>
      <c r="H112" s="35"/>
      <c r="I112" s="6"/>
    </row>
    <row r="113" spans="1:9" x14ac:dyDescent="0.2">
      <c r="A113" s="47"/>
      <c r="B113" s="10"/>
      <c r="C113" s="8" t="s">
        <v>72</v>
      </c>
      <c r="D113" s="8"/>
      <c r="E113" s="9">
        <v>1</v>
      </c>
      <c r="F113" s="8">
        <v>1</v>
      </c>
      <c r="G113" s="4"/>
      <c r="H113" s="37"/>
      <c r="I113" s="6"/>
    </row>
    <row r="114" spans="1:9" x14ac:dyDescent="0.2">
      <c r="A114" s="47"/>
      <c r="B114" s="10"/>
      <c r="C114" s="8" t="s">
        <v>73</v>
      </c>
      <c r="D114" s="8"/>
      <c r="E114" s="9">
        <v>2</v>
      </c>
      <c r="F114" s="8">
        <v>4</v>
      </c>
      <c r="G114" s="4"/>
      <c r="H114" s="37"/>
      <c r="I114" s="6"/>
    </row>
    <row r="115" spans="1:9" x14ac:dyDescent="0.2">
      <c r="A115" s="47"/>
      <c r="B115" s="10"/>
      <c r="C115" s="8" t="s">
        <v>74</v>
      </c>
      <c r="D115" s="8"/>
      <c r="E115" s="9">
        <v>1</v>
      </c>
      <c r="F115" s="8">
        <v>1</v>
      </c>
      <c r="G115" s="4"/>
      <c r="H115" s="37"/>
      <c r="I115" s="6"/>
    </row>
    <row r="116" spans="1:9" x14ac:dyDescent="0.2">
      <c r="A116" s="47"/>
      <c r="B116" s="10"/>
      <c r="C116" s="8" t="s">
        <v>75</v>
      </c>
      <c r="D116" s="8"/>
      <c r="E116" s="9">
        <v>1</v>
      </c>
      <c r="F116" s="8">
        <v>1</v>
      </c>
      <c r="G116" s="4"/>
      <c r="H116" s="37"/>
      <c r="I116" s="6"/>
    </row>
    <row r="117" spans="1:9" x14ac:dyDescent="0.2">
      <c r="A117" s="47"/>
      <c r="B117" s="10"/>
      <c r="C117" s="8" t="s">
        <v>204</v>
      </c>
      <c r="D117" s="8"/>
      <c r="E117" s="9">
        <v>1</v>
      </c>
      <c r="F117" s="8">
        <v>2</v>
      </c>
      <c r="G117" s="4"/>
      <c r="H117" s="37"/>
      <c r="I117" s="6"/>
    </row>
    <row r="118" spans="1:9" x14ac:dyDescent="0.2">
      <c r="A118" s="47"/>
      <c r="B118" s="10"/>
      <c r="C118" s="8" t="s">
        <v>17</v>
      </c>
      <c r="D118" s="8"/>
      <c r="E118" s="9">
        <v>1</v>
      </c>
      <c r="F118" s="8">
        <v>1</v>
      </c>
      <c r="G118" s="4"/>
      <c r="H118" s="37"/>
      <c r="I118" s="6"/>
    </row>
    <row r="119" spans="1:9" x14ac:dyDescent="0.2">
      <c r="A119" s="47"/>
      <c r="B119" s="10"/>
      <c r="C119" s="8" t="s">
        <v>76</v>
      </c>
      <c r="D119" s="8"/>
      <c r="E119" s="9">
        <v>1</v>
      </c>
      <c r="F119" s="8">
        <v>1</v>
      </c>
      <c r="G119" s="4"/>
      <c r="H119" s="37"/>
      <c r="I119" s="6"/>
    </row>
    <row r="120" spans="1:9" x14ac:dyDescent="0.2">
      <c r="A120" s="47"/>
      <c r="B120" s="10"/>
      <c r="C120" s="8" t="s">
        <v>77</v>
      </c>
      <c r="D120" s="8"/>
      <c r="E120" s="9">
        <v>6</v>
      </c>
      <c r="F120" s="8">
        <v>9</v>
      </c>
      <c r="G120" s="4"/>
      <c r="H120" s="37"/>
      <c r="I120" s="6"/>
    </row>
    <row r="121" spans="1:9" x14ac:dyDescent="0.2">
      <c r="A121" s="47"/>
      <c r="B121" s="10"/>
      <c r="C121" s="8" t="s">
        <v>207</v>
      </c>
      <c r="D121" s="8"/>
      <c r="E121" s="9">
        <v>1</v>
      </c>
      <c r="F121" s="8">
        <v>1</v>
      </c>
      <c r="G121" s="4"/>
      <c r="H121" s="37"/>
      <c r="I121" s="6"/>
    </row>
    <row r="122" spans="1:9" x14ac:dyDescent="0.2">
      <c r="A122" s="47"/>
      <c r="B122" s="10"/>
      <c r="C122" s="21" t="s">
        <v>198</v>
      </c>
      <c r="D122" s="8"/>
      <c r="E122" s="9">
        <v>2</v>
      </c>
      <c r="F122" s="8">
        <v>3</v>
      </c>
      <c r="G122" s="4"/>
      <c r="H122" s="37"/>
      <c r="I122" s="6"/>
    </row>
    <row r="123" spans="1:9" x14ac:dyDescent="0.2">
      <c r="A123" s="47"/>
      <c r="B123" s="10"/>
      <c r="C123" s="8"/>
      <c r="D123" s="8" t="s">
        <v>199</v>
      </c>
      <c r="E123" s="9">
        <v>1</v>
      </c>
      <c r="F123" s="8">
        <v>1</v>
      </c>
      <c r="G123" s="4"/>
      <c r="H123" s="37"/>
      <c r="I123" s="6"/>
    </row>
    <row r="124" spans="1:9" ht="26.25" thickBot="1" x14ac:dyDescent="0.25">
      <c r="A124" s="48"/>
      <c r="B124" s="39"/>
      <c r="C124" s="40" t="s">
        <v>200</v>
      </c>
      <c r="D124" s="40"/>
      <c r="E124" s="41">
        <v>2</v>
      </c>
      <c r="F124" s="40">
        <v>2</v>
      </c>
      <c r="G124" s="42">
        <v>22</v>
      </c>
      <c r="H124" s="43">
        <v>86</v>
      </c>
      <c r="I124" s="6"/>
    </row>
    <row r="125" spans="1:9" x14ac:dyDescent="0.2">
      <c r="A125" s="55" t="s">
        <v>159</v>
      </c>
      <c r="B125" s="56" t="s">
        <v>78</v>
      </c>
      <c r="C125" s="53" t="s">
        <v>161</v>
      </c>
      <c r="D125" s="53"/>
      <c r="E125" s="54">
        <v>18</v>
      </c>
      <c r="F125" s="53">
        <v>80</v>
      </c>
      <c r="G125" s="34"/>
      <c r="H125" s="35"/>
      <c r="I125" s="6"/>
    </row>
    <row r="126" spans="1:9" x14ac:dyDescent="0.2">
      <c r="A126" s="47"/>
      <c r="B126" s="10"/>
      <c r="C126" s="12" t="s">
        <v>79</v>
      </c>
      <c r="D126" s="12"/>
      <c r="E126" s="13">
        <v>1</v>
      </c>
      <c r="F126" s="12">
        <v>2</v>
      </c>
      <c r="G126" s="4"/>
      <c r="H126" s="37"/>
      <c r="I126" s="6"/>
    </row>
    <row r="127" spans="1:9" x14ac:dyDescent="0.2">
      <c r="A127" s="47"/>
      <c r="B127" s="10"/>
      <c r="C127" s="12" t="s">
        <v>80</v>
      </c>
      <c r="D127" s="12"/>
      <c r="E127" s="13">
        <v>1</v>
      </c>
      <c r="F127" s="12">
        <v>2</v>
      </c>
      <c r="G127" s="4"/>
      <c r="H127" s="37"/>
      <c r="I127" s="6"/>
    </row>
    <row r="128" spans="1:9" x14ac:dyDescent="0.2">
      <c r="A128" s="47"/>
      <c r="B128" s="10"/>
      <c r="C128" s="12" t="s">
        <v>81</v>
      </c>
      <c r="D128" s="12"/>
      <c r="E128" s="13">
        <v>1</v>
      </c>
      <c r="F128" s="12">
        <v>1</v>
      </c>
      <c r="G128" s="4"/>
      <c r="H128" s="37"/>
      <c r="I128" s="6"/>
    </row>
    <row r="129" spans="1:9" x14ac:dyDescent="0.2">
      <c r="A129" s="47"/>
      <c r="B129" s="10"/>
      <c r="C129" s="12" t="s">
        <v>82</v>
      </c>
      <c r="D129" s="12"/>
      <c r="E129" s="13">
        <v>1</v>
      </c>
      <c r="F129" s="12">
        <v>1</v>
      </c>
      <c r="G129" s="4"/>
      <c r="H129" s="37"/>
      <c r="I129" s="6"/>
    </row>
    <row r="130" spans="1:9" x14ac:dyDescent="0.2">
      <c r="A130" s="47"/>
      <c r="B130" s="10"/>
      <c r="C130" s="12" t="s">
        <v>83</v>
      </c>
      <c r="D130" s="12"/>
      <c r="E130" s="13">
        <v>2</v>
      </c>
      <c r="F130" s="12">
        <v>2</v>
      </c>
      <c r="G130" s="4"/>
      <c r="H130" s="37"/>
      <c r="I130" s="6"/>
    </row>
    <row r="131" spans="1:9" x14ac:dyDescent="0.2">
      <c r="A131" s="47"/>
      <c r="B131" s="10"/>
      <c r="C131" s="12" t="s">
        <v>84</v>
      </c>
      <c r="D131" s="12"/>
      <c r="E131" s="13">
        <v>1</v>
      </c>
      <c r="F131" s="12">
        <v>1</v>
      </c>
      <c r="G131" s="4"/>
      <c r="H131" s="37"/>
      <c r="I131" s="6"/>
    </row>
    <row r="132" spans="1:9" x14ac:dyDescent="0.2">
      <c r="A132" s="47"/>
      <c r="B132" s="10"/>
      <c r="C132" s="12" t="s">
        <v>85</v>
      </c>
      <c r="D132" s="12"/>
      <c r="E132" s="13">
        <v>2</v>
      </c>
      <c r="F132" s="12">
        <v>2</v>
      </c>
      <c r="G132" s="4"/>
      <c r="H132" s="37"/>
      <c r="I132" s="6"/>
    </row>
    <row r="133" spans="1:9" x14ac:dyDescent="0.2">
      <c r="A133" s="47"/>
      <c r="B133" s="10"/>
      <c r="C133" s="12" t="s">
        <v>86</v>
      </c>
      <c r="D133" s="12"/>
      <c r="E133" s="13">
        <v>2</v>
      </c>
      <c r="F133" s="12">
        <v>3</v>
      </c>
      <c r="G133" s="4"/>
      <c r="H133" s="37"/>
      <c r="I133" s="6"/>
    </row>
    <row r="134" spans="1:9" x14ac:dyDescent="0.2">
      <c r="A134" s="47"/>
      <c r="B134" s="10"/>
      <c r="C134" s="12" t="s">
        <v>87</v>
      </c>
      <c r="D134" s="12"/>
      <c r="E134" s="13">
        <v>11</v>
      </c>
      <c r="F134" s="12">
        <v>24</v>
      </c>
      <c r="G134" s="4"/>
      <c r="H134" s="37"/>
      <c r="I134" s="6"/>
    </row>
    <row r="135" spans="1:9" x14ac:dyDescent="0.2">
      <c r="A135" s="47"/>
      <c r="B135" s="10"/>
      <c r="C135" s="12" t="s">
        <v>88</v>
      </c>
      <c r="D135" s="12"/>
      <c r="E135" s="13">
        <v>1</v>
      </c>
      <c r="F135" s="12">
        <v>2</v>
      </c>
      <c r="G135" s="4"/>
      <c r="H135" s="37"/>
      <c r="I135" s="6"/>
    </row>
    <row r="136" spans="1:9" x14ac:dyDescent="0.2">
      <c r="A136" s="47"/>
      <c r="B136" s="10"/>
      <c r="C136" s="12" t="s">
        <v>89</v>
      </c>
      <c r="D136" s="12"/>
      <c r="E136" s="13">
        <v>1</v>
      </c>
      <c r="F136" s="12">
        <v>1</v>
      </c>
      <c r="G136" s="4"/>
      <c r="H136" s="37"/>
      <c r="I136" s="6"/>
    </row>
    <row r="137" spans="1:9" x14ac:dyDescent="0.2">
      <c r="A137" s="47"/>
      <c r="B137" s="10"/>
      <c r="C137" s="12" t="s">
        <v>90</v>
      </c>
      <c r="D137" s="12"/>
      <c r="E137" s="13">
        <v>1</v>
      </c>
      <c r="F137" s="12">
        <v>1</v>
      </c>
      <c r="G137" s="4"/>
      <c r="H137" s="37"/>
      <c r="I137" s="6"/>
    </row>
    <row r="138" spans="1:9" ht="20.25" customHeight="1" x14ac:dyDescent="0.2">
      <c r="A138" s="47"/>
      <c r="B138" s="10"/>
      <c r="C138" s="12" t="s">
        <v>91</v>
      </c>
      <c r="D138" s="12"/>
      <c r="E138" s="13">
        <v>1</v>
      </c>
      <c r="F138" s="12">
        <v>1</v>
      </c>
      <c r="G138" s="4"/>
      <c r="H138" s="37"/>
      <c r="I138" s="6"/>
    </row>
    <row r="139" spans="1:9" x14ac:dyDescent="0.2">
      <c r="A139" s="47"/>
      <c r="B139" s="10"/>
      <c r="C139" s="12" t="s">
        <v>92</v>
      </c>
      <c r="D139" s="12"/>
      <c r="E139" s="13">
        <v>2</v>
      </c>
      <c r="F139" s="12">
        <v>2</v>
      </c>
      <c r="G139" s="4"/>
      <c r="H139" s="37"/>
      <c r="I139" s="6"/>
    </row>
    <row r="140" spans="1:9" x14ac:dyDescent="0.2">
      <c r="A140" s="47"/>
      <c r="B140" s="10"/>
      <c r="C140" s="12" t="s">
        <v>93</v>
      </c>
      <c r="D140" s="12"/>
      <c r="E140" s="13">
        <v>1</v>
      </c>
      <c r="F140" s="12">
        <v>1</v>
      </c>
      <c r="G140" s="4"/>
      <c r="H140" s="37"/>
      <c r="I140" s="6"/>
    </row>
    <row r="141" spans="1:9" x14ac:dyDescent="0.2">
      <c r="A141" s="47"/>
      <c r="B141" s="10"/>
      <c r="C141" s="12" t="s">
        <v>94</v>
      </c>
      <c r="D141" s="12"/>
      <c r="E141" s="13">
        <v>1</v>
      </c>
      <c r="F141" s="12">
        <v>3</v>
      </c>
      <c r="G141" s="4"/>
      <c r="H141" s="37"/>
      <c r="I141" s="6"/>
    </row>
    <row r="142" spans="1:9" x14ac:dyDescent="0.2">
      <c r="A142" s="47"/>
      <c r="B142" s="10"/>
      <c r="C142" s="12" t="s">
        <v>95</v>
      </c>
      <c r="D142" s="12"/>
      <c r="E142" s="13">
        <v>1</v>
      </c>
      <c r="F142" s="12">
        <v>1</v>
      </c>
      <c r="G142" s="4"/>
      <c r="H142" s="37"/>
      <c r="I142" s="6"/>
    </row>
    <row r="143" spans="1:9" x14ac:dyDescent="0.2">
      <c r="A143" s="47"/>
      <c r="B143" s="10"/>
      <c r="C143" s="12" t="s">
        <v>96</v>
      </c>
      <c r="D143" s="12"/>
      <c r="E143" s="13">
        <v>6</v>
      </c>
      <c r="F143" s="12">
        <v>14</v>
      </c>
      <c r="G143" s="4"/>
      <c r="H143" s="37"/>
      <c r="I143" s="6"/>
    </row>
    <row r="144" spans="1:9" x14ac:dyDescent="0.2">
      <c r="A144" s="47"/>
      <c r="B144" s="10"/>
      <c r="C144" s="12" t="s">
        <v>97</v>
      </c>
      <c r="D144" s="12"/>
      <c r="E144" s="13">
        <v>1</v>
      </c>
      <c r="F144" s="12">
        <v>1</v>
      </c>
      <c r="G144" s="4"/>
      <c r="H144" s="37"/>
      <c r="I144" s="6"/>
    </row>
    <row r="145" spans="1:9" x14ac:dyDescent="0.2">
      <c r="A145" s="47"/>
      <c r="B145" s="10"/>
      <c r="C145" s="12" t="s">
        <v>98</v>
      </c>
      <c r="D145" s="12"/>
      <c r="E145" s="13">
        <v>7</v>
      </c>
      <c r="F145" s="12">
        <v>13</v>
      </c>
      <c r="G145" s="4"/>
      <c r="H145" s="37"/>
      <c r="I145" s="6"/>
    </row>
    <row r="146" spans="1:9" x14ac:dyDescent="0.2">
      <c r="A146" s="47"/>
      <c r="B146" s="10"/>
      <c r="C146" s="12" t="s">
        <v>99</v>
      </c>
      <c r="D146" s="12"/>
      <c r="E146" s="13">
        <v>1</v>
      </c>
      <c r="F146" s="12">
        <v>1</v>
      </c>
      <c r="G146" s="4"/>
      <c r="H146" s="37"/>
      <c r="I146" s="6"/>
    </row>
    <row r="147" spans="1:9" x14ac:dyDescent="0.2">
      <c r="A147" s="47"/>
      <c r="B147" s="10"/>
      <c r="C147" s="12" t="s">
        <v>100</v>
      </c>
      <c r="D147" s="12"/>
      <c r="E147" s="13">
        <v>1</v>
      </c>
      <c r="F147" s="12">
        <v>1</v>
      </c>
      <c r="G147" s="4"/>
      <c r="H147" s="37"/>
      <c r="I147" s="6"/>
    </row>
    <row r="148" spans="1:9" x14ac:dyDescent="0.2">
      <c r="A148" s="47"/>
      <c r="B148" s="10"/>
      <c r="C148" s="12" t="s">
        <v>101</v>
      </c>
      <c r="D148" s="12"/>
      <c r="E148" s="13">
        <v>2</v>
      </c>
      <c r="F148" s="12">
        <v>9</v>
      </c>
      <c r="G148" s="4"/>
      <c r="H148" s="37"/>
      <c r="I148" s="6"/>
    </row>
    <row r="149" spans="1:9" x14ac:dyDescent="0.2">
      <c r="A149" s="47"/>
      <c r="B149" s="10"/>
      <c r="C149" s="12" t="s">
        <v>102</v>
      </c>
      <c r="D149" s="12"/>
      <c r="E149" s="13">
        <v>1</v>
      </c>
      <c r="F149" s="12">
        <v>1</v>
      </c>
      <c r="G149" s="4"/>
      <c r="H149" s="37"/>
      <c r="I149" s="6"/>
    </row>
    <row r="150" spans="1:9" x14ac:dyDescent="0.2">
      <c r="A150" s="47"/>
      <c r="B150" s="10"/>
      <c r="C150" s="22" t="s">
        <v>103</v>
      </c>
      <c r="D150" s="12"/>
      <c r="E150" s="13">
        <v>11</v>
      </c>
      <c r="F150" s="12">
        <v>23</v>
      </c>
      <c r="G150" s="4"/>
      <c r="H150" s="37"/>
      <c r="I150" s="6"/>
    </row>
    <row r="151" spans="1:9" x14ac:dyDescent="0.2">
      <c r="A151" s="47"/>
      <c r="B151" s="10"/>
      <c r="C151" s="12"/>
      <c r="D151" s="12" t="s">
        <v>104</v>
      </c>
      <c r="E151" s="13">
        <v>1</v>
      </c>
      <c r="F151" s="12">
        <v>1</v>
      </c>
      <c r="G151" s="4"/>
      <c r="H151" s="37"/>
      <c r="I151" s="6"/>
    </row>
    <row r="152" spans="1:9" x14ac:dyDescent="0.2">
      <c r="A152" s="47"/>
      <c r="B152" s="10"/>
      <c r="C152" s="12"/>
      <c r="D152" s="12" t="s">
        <v>105</v>
      </c>
      <c r="E152" s="13">
        <v>9</v>
      </c>
      <c r="F152" s="12">
        <v>30</v>
      </c>
      <c r="G152" s="4"/>
      <c r="H152" s="37"/>
      <c r="I152" s="6"/>
    </row>
    <row r="153" spans="1:9" x14ac:dyDescent="0.2">
      <c r="A153" s="47"/>
      <c r="B153" s="10"/>
      <c r="C153" s="12"/>
      <c r="D153" s="12" t="s">
        <v>106</v>
      </c>
      <c r="E153" s="13">
        <v>3</v>
      </c>
      <c r="F153" s="12">
        <v>7</v>
      </c>
      <c r="G153" s="4"/>
      <c r="H153" s="37"/>
      <c r="I153" s="6"/>
    </row>
    <row r="154" spans="1:9" x14ac:dyDescent="0.2">
      <c r="A154" s="47"/>
      <c r="B154" s="10"/>
      <c r="C154" s="12"/>
      <c r="D154" s="12" t="s">
        <v>107</v>
      </c>
      <c r="E154" s="13">
        <v>1</v>
      </c>
      <c r="F154" s="12">
        <v>1</v>
      </c>
      <c r="G154" s="4"/>
      <c r="H154" s="37"/>
      <c r="I154" s="6"/>
    </row>
    <row r="155" spans="1:9" x14ac:dyDescent="0.2">
      <c r="A155" s="47"/>
      <c r="B155" s="10"/>
      <c r="C155" s="12"/>
      <c r="D155" s="12" t="s">
        <v>108</v>
      </c>
      <c r="E155" s="13">
        <v>2</v>
      </c>
      <c r="F155" s="12">
        <v>2</v>
      </c>
      <c r="G155" s="4"/>
      <c r="H155" s="37"/>
      <c r="I155" s="6"/>
    </row>
    <row r="156" spans="1:9" x14ac:dyDescent="0.2">
      <c r="A156" s="47"/>
      <c r="B156" s="10"/>
      <c r="C156" s="12"/>
      <c r="D156" s="12" t="s">
        <v>109</v>
      </c>
      <c r="E156" s="13">
        <v>1</v>
      </c>
      <c r="F156" s="12">
        <v>1</v>
      </c>
      <c r="G156" s="4"/>
      <c r="H156" s="37"/>
      <c r="I156" s="6"/>
    </row>
    <row r="157" spans="1:9" x14ac:dyDescent="0.2">
      <c r="A157" s="47"/>
      <c r="B157" s="10"/>
      <c r="C157" s="12" t="s">
        <v>110</v>
      </c>
      <c r="D157" s="12"/>
      <c r="E157" s="13">
        <v>1</v>
      </c>
      <c r="F157" s="12">
        <v>3</v>
      </c>
      <c r="G157" s="4"/>
      <c r="H157" s="37"/>
      <c r="I157" s="6"/>
    </row>
    <row r="158" spans="1:9" x14ac:dyDescent="0.2">
      <c r="A158" s="47"/>
      <c r="B158" s="10"/>
      <c r="C158" s="12" t="s">
        <v>111</v>
      </c>
      <c r="D158" s="12"/>
      <c r="E158" s="13">
        <v>3</v>
      </c>
      <c r="F158" s="12">
        <v>4</v>
      </c>
      <c r="G158" s="4"/>
      <c r="H158" s="37"/>
      <c r="I158" s="6"/>
    </row>
    <row r="159" spans="1:9" x14ac:dyDescent="0.2">
      <c r="A159" s="47"/>
      <c r="B159" s="10"/>
      <c r="C159" s="12" t="s">
        <v>112</v>
      </c>
      <c r="D159" s="12"/>
      <c r="E159" s="13">
        <v>1</v>
      </c>
      <c r="F159" s="12">
        <v>1</v>
      </c>
      <c r="G159" s="4"/>
      <c r="H159" s="37"/>
      <c r="I159" s="6"/>
    </row>
    <row r="160" spans="1:9" x14ac:dyDescent="0.2">
      <c r="A160" s="47"/>
      <c r="B160" s="10"/>
      <c r="C160" s="12" t="s">
        <v>113</v>
      </c>
      <c r="D160" s="12"/>
      <c r="E160" s="13">
        <v>2</v>
      </c>
      <c r="F160" s="12">
        <v>3</v>
      </c>
      <c r="G160" s="4"/>
      <c r="H160" s="37"/>
      <c r="I160" s="6"/>
    </row>
    <row r="161" spans="1:9" x14ac:dyDescent="0.2">
      <c r="A161" s="47"/>
      <c r="B161" s="10"/>
      <c r="C161" s="12" t="s">
        <v>114</v>
      </c>
      <c r="D161" s="12"/>
      <c r="E161" s="13">
        <v>4</v>
      </c>
      <c r="F161" s="12">
        <v>7</v>
      </c>
      <c r="G161" s="4"/>
      <c r="H161" s="37"/>
      <c r="I161" s="6"/>
    </row>
    <row r="162" spans="1:9" x14ac:dyDescent="0.2">
      <c r="A162" s="47"/>
      <c r="B162" s="10"/>
      <c r="C162" s="23" t="s">
        <v>115</v>
      </c>
      <c r="D162" s="12"/>
      <c r="E162" s="13">
        <v>1</v>
      </c>
      <c r="F162" s="12">
        <v>1</v>
      </c>
      <c r="G162" s="4"/>
      <c r="H162" s="37"/>
      <c r="I162" s="6"/>
    </row>
    <row r="163" spans="1:9" x14ac:dyDescent="0.2">
      <c r="A163" s="47"/>
      <c r="B163" s="10"/>
      <c r="C163" s="12"/>
      <c r="D163" s="12" t="s">
        <v>116</v>
      </c>
      <c r="E163" s="13">
        <v>1</v>
      </c>
      <c r="F163" s="12">
        <v>2</v>
      </c>
      <c r="G163" s="4"/>
      <c r="H163" s="37"/>
      <c r="I163" s="6"/>
    </row>
    <row r="164" spans="1:9" x14ac:dyDescent="0.2">
      <c r="A164" s="47"/>
      <c r="B164" s="10"/>
      <c r="C164" s="22" t="s">
        <v>117</v>
      </c>
      <c r="D164" s="12"/>
      <c r="E164" s="13">
        <v>4</v>
      </c>
      <c r="F164" s="12">
        <v>5</v>
      </c>
      <c r="G164" s="4"/>
      <c r="H164" s="37"/>
      <c r="I164" s="6"/>
    </row>
    <row r="165" spans="1:9" x14ac:dyDescent="0.2">
      <c r="A165" s="47"/>
      <c r="B165" s="10"/>
      <c r="C165" s="12"/>
      <c r="D165" s="12" t="s">
        <v>118</v>
      </c>
      <c r="E165" s="13">
        <v>2</v>
      </c>
      <c r="F165" s="12">
        <v>3</v>
      </c>
      <c r="G165" s="4"/>
      <c r="H165" s="37"/>
      <c r="I165" s="6"/>
    </row>
    <row r="166" spans="1:9" x14ac:dyDescent="0.2">
      <c r="A166" s="47"/>
      <c r="B166" s="10"/>
      <c r="C166" s="12" t="s">
        <v>119</v>
      </c>
      <c r="D166" s="12"/>
      <c r="E166" s="13">
        <v>7</v>
      </c>
      <c r="F166" s="12">
        <v>14</v>
      </c>
      <c r="G166" s="4"/>
      <c r="H166" s="37"/>
      <c r="I166" s="6"/>
    </row>
    <row r="167" spans="1:9" ht="25.5" x14ac:dyDescent="0.2">
      <c r="A167" s="47"/>
      <c r="B167" s="10"/>
      <c r="C167" s="22" t="s">
        <v>120</v>
      </c>
      <c r="D167" s="12"/>
      <c r="E167" s="13">
        <v>5</v>
      </c>
      <c r="F167" s="12">
        <v>12</v>
      </c>
      <c r="G167" s="4"/>
      <c r="H167" s="37"/>
      <c r="I167" s="6"/>
    </row>
    <row r="168" spans="1:9" x14ac:dyDescent="0.2">
      <c r="A168" s="47"/>
      <c r="B168" s="10"/>
      <c r="C168" s="12"/>
      <c r="D168" s="12" t="s">
        <v>121</v>
      </c>
      <c r="E168" s="13">
        <v>2</v>
      </c>
      <c r="F168" s="12">
        <v>2</v>
      </c>
      <c r="G168" s="4"/>
      <c r="H168" s="37"/>
      <c r="I168" s="6"/>
    </row>
    <row r="169" spans="1:9" ht="13.5" thickBot="1" x14ac:dyDescent="0.25">
      <c r="A169" s="48"/>
      <c r="B169" s="39"/>
      <c r="C169" s="57" t="s">
        <v>122</v>
      </c>
      <c r="D169" s="57"/>
      <c r="E169" s="58">
        <v>3</v>
      </c>
      <c r="F169" s="57">
        <v>7</v>
      </c>
      <c r="G169" s="42">
        <v>31</v>
      </c>
      <c r="H169" s="43">
        <v>299</v>
      </c>
      <c r="I169" s="6"/>
    </row>
    <row r="170" spans="1:9" x14ac:dyDescent="0.2">
      <c r="A170" s="51" t="s">
        <v>123</v>
      </c>
      <c r="B170" s="31" t="s">
        <v>124</v>
      </c>
      <c r="C170" s="32" t="s">
        <v>161</v>
      </c>
      <c r="D170" s="32"/>
      <c r="E170" s="33">
        <v>4</v>
      </c>
      <c r="F170" s="32">
        <v>5</v>
      </c>
      <c r="G170" s="34"/>
      <c r="H170" s="35"/>
      <c r="I170" s="6"/>
    </row>
    <row r="171" spans="1:9" x14ac:dyDescent="0.2">
      <c r="A171" s="36"/>
      <c r="B171" s="10"/>
      <c r="C171" s="8" t="s">
        <v>125</v>
      </c>
      <c r="D171" s="8"/>
      <c r="E171" s="9">
        <v>1</v>
      </c>
      <c r="F171" s="8">
        <v>1</v>
      </c>
      <c r="G171" s="4"/>
      <c r="H171" s="37"/>
      <c r="I171" s="6"/>
    </row>
    <row r="172" spans="1:9" x14ac:dyDescent="0.2">
      <c r="A172" s="36"/>
      <c r="B172" s="10"/>
      <c r="C172" s="8" t="s">
        <v>126</v>
      </c>
      <c r="D172" s="8"/>
      <c r="E172" s="9">
        <v>6</v>
      </c>
      <c r="F172" s="8">
        <v>13</v>
      </c>
      <c r="G172" s="4"/>
      <c r="H172" s="37"/>
      <c r="I172" s="6"/>
    </row>
    <row r="173" spans="1:9" x14ac:dyDescent="0.2">
      <c r="A173" s="36"/>
      <c r="B173" s="10"/>
      <c r="C173" s="8" t="s">
        <v>127</v>
      </c>
      <c r="D173" s="8"/>
      <c r="E173" s="9">
        <v>1</v>
      </c>
      <c r="F173" s="8">
        <v>1</v>
      </c>
      <c r="G173" s="4"/>
      <c r="H173" s="37"/>
      <c r="I173" s="6"/>
    </row>
    <row r="174" spans="1:9" x14ac:dyDescent="0.2">
      <c r="A174" s="36"/>
      <c r="B174" s="10"/>
      <c r="C174" s="8" t="s">
        <v>128</v>
      </c>
      <c r="D174" s="8"/>
      <c r="E174" s="9">
        <v>1</v>
      </c>
      <c r="F174" s="8">
        <v>1</v>
      </c>
      <c r="G174" s="4"/>
      <c r="H174" s="37"/>
      <c r="I174" s="6"/>
    </row>
    <row r="175" spans="1:9" x14ac:dyDescent="0.2">
      <c r="A175" s="36"/>
      <c r="B175" s="10"/>
      <c r="C175" s="8" t="s">
        <v>129</v>
      </c>
      <c r="D175" s="8"/>
      <c r="E175" s="9">
        <v>4</v>
      </c>
      <c r="F175" s="8">
        <v>7</v>
      </c>
      <c r="G175" s="4"/>
      <c r="H175" s="37"/>
      <c r="I175" s="6"/>
    </row>
    <row r="176" spans="1:9" x14ac:dyDescent="0.2">
      <c r="A176" s="36"/>
      <c r="B176" s="10"/>
      <c r="C176" s="8" t="s">
        <v>123</v>
      </c>
      <c r="D176" s="8"/>
      <c r="E176" s="9">
        <v>5</v>
      </c>
      <c r="F176" s="8">
        <v>9</v>
      </c>
      <c r="G176" s="4"/>
      <c r="H176" s="37"/>
      <c r="I176" s="6"/>
    </row>
    <row r="177" spans="1:9" x14ac:dyDescent="0.2">
      <c r="A177" s="36"/>
      <c r="B177" s="10"/>
      <c r="C177" s="8" t="s">
        <v>130</v>
      </c>
      <c r="D177" s="8"/>
      <c r="E177" s="9">
        <v>1</v>
      </c>
      <c r="F177" s="8">
        <v>1</v>
      </c>
      <c r="G177" s="4"/>
      <c r="H177" s="37"/>
      <c r="I177" s="6"/>
    </row>
    <row r="178" spans="1:9" x14ac:dyDescent="0.2">
      <c r="A178" s="36"/>
      <c r="B178" s="10"/>
      <c r="C178" s="8" t="s">
        <v>131</v>
      </c>
      <c r="D178" s="8"/>
      <c r="E178" s="9">
        <v>2</v>
      </c>
      <c r="F178" s="8">
        <v>2</v>
      </c>
      <c r="G178" s="4"/>
      <c r="H178" s="37"/>
      <c r="I178" s="6"/>
    </row>
    <row r="179" spans="1:9" ht="13.5" thickBot="1" x14ac:dyDescent="0.25">
      <c r="A179" s="38"/>
      <c r="B179" s="39"/>
      <c r="C179" s="40" t="s">
        <v>132</v>
      </c>
      <c r="D179" s="40"/>
      <c r="E179" s="41">
        <v>1</v>
      </c>
      <c r="F179" s="40">
        <v>2</v>
      </c>
      <c r="G179" s="42">
        <v>15</v>
      </c>
      <c r="H179" s="43">
        <v>42</v>
      </c>
      <c r="I179" s="6"/>
    </row>
    <row r="180" spans="1:9" x14ac:dyDescent="0.2">
      <c r="A180" s="44" t="s">
        <v>133</v>
      </c>
      <c r="B180" s="52" t="s">
        <v>134</v>
      </c>
      <c r="C180" s="34" t="s">
        <v>161</v>
      </c>
      <c r="D180" s="34"/>
      <c r="E180" s="46">
        <v>16</v>
      </c>
      <c r="F180" s="34">
        <v>30</v>
      </c>
      <c r="G180" s="34"/>
      <c r="H180" s="35"/>
      <c r="I180" s="6"/>
    </row>
    <row r="181" spans="1:9" x14ac:dyDescent="0.2">
      <c r="A181" s="47"/>
      <c r="B181" s="10"/>
      <c r="C181" s="4" t="s">
        <v>135</v>
      </c>
      <c r="D181" s="4"/>
      <c r="E181" s="5">
        <v>7</v>
      </c>
      <c r="F181" s="4">
        <v>11</v>
      </c>
      <c r="G181" s="4"/>
      <c r="H181" s="37"/>
      <c r="I181" s="6"/>
    </row>
    <row r="182" spans="1:9" x14ac:dyDescent="0.2">
      <c r="A182" s="47"/>
      <c r="B182" s="10"/>
      <c r="C182" s="4" t="s">
        <v>136</v>
      </c>
      <c r="D182" s="4"/>
      <c r="E182" s="5">
        <v>1</v>
      </c>
      <c r="F182" s="4">
        <v>1</v>
      </c>
      <c r="G182" s="4"/>
      <c r="H182" s="37"/>
      <c r="I182" s="6"/>
    </row>
    <row r="183" spans="1:9" x14ac:dyDescent="0.2">
      <c r="A183" s="47"/>
      <c r="B183" s="10"/>
      <c r="C183" s="4" t="s">
        <v>205</v>
      </c>
      <c r="D183" s="4"/>
      <c r="E183" s="5">
        <v>1</v>
      </c>
      <c r="F183" s="4">
        <v>1</v>
      </c>
      <c r="G183" s="4"/>
      <c r="H183" s="37"/>
      <c r="I183" s="6"/>
    </row>
    <row r="184" spans="1:9" x14ac:dyDescent="0.2">
      <c r="A184" s="47"/>
      <c r="B184" s="10"/>
      <c r="C184" s="17" t="s">
        <v>137</v>
      </c>
      <c r="D184" s="4"/>
      <c r="E184" s="5">
        <v>3</v>
      </c>
      <c r="F184" s="4">
        <v>3</v>
      </c>
      <c r="G184" s="4"/>
      <c r="H184" s="37"/>
      <c r="I184" s="6"/>
    </row>
    <row r="185" spans="1:9" x14ac:dyDescent="0.2">
      <c r="A185" s="47"/>
      <c r="B185" s="10"/>
      <c r="C185" s="18"/>
      <c r="D185" s="4" t="s">
        <v>138</v>
      </c>
      <c r="E185" s="5">
        <v>2</v>
      </c>
      <c r="F185" s="4">
        <v>3</v>
      </c>
      <c r="G185" s="4"/>
      <c r="H185" s="37"/>
      <c r="I185" s="6"/>
    </row>
    <row r="186" spans="1:9" x14ac:dyDescent="0.2">
      <c r="A186" s="47"/>
      <c r="B186" s="10"/>
      <c r="C186" s="18"/>
      <c r="D186" s="4" t="s">
        <v>139</v>
      </c>
      <c r="E186" s="5">
        <v>1</v>
      </c>
      <c r="F186" s="4">
        <v>1</v>
      </c>
      <c r="G186" s="4"/>
      <c r="H186" s="37"/>
      <c r="I186" s="6"/>
    </row>
    <row r="187" spans="1:9" x14ac:dyDescent="0.2">
      <c r="A187" s="47"/>
      <c r="B187" s="10"/>
      <c r="C187" s="18"/>
      <c r="D187" s="4" t="s">
        <v>140</v>
      </c>
      <c r="E187" s="5">
        <v>1</v>
      </c>
      <c r="F187" s="4">
        <v>1</v>
      </c>
      <c r="G187" s="4"/>
      <c r="H187" s="37"/>
      <c r="I187" s="6"/>
    </row>
    <row r="188" spans="1:9" x14ac:dyDescent="0.2">
      <c r="A188" s="47"/>
      <c r="B188" s="10"/>
      <c r="C188" s="17" t="s">
        <v>141</v>
      </c>
      <c r="D188" s="4"/>
      <c r="E188" s="5">
        <v>10</v>
      </c>
      <c r="F188" s="4">
        <v>17</v>
      </c>
      <c r="G188" s="4"/>
      <c r="H188" s="37"/>
      <c r="I188" s="6"/>
    </row>
    <row r="189" spans="1:9" x14ac:dyDescent="0.2">
      <c r="A189" s="47"/>
      <c r="B189" s="10"/>
      <c r="C189" s="4"/>
      <c r="D189" s="4" t="s">
        <v>142</v>
      </c>
      <c r="E189" s="5">
        <v>1</v>
      </c>
      <c r="F189" s="4">
        <v>2</v>
      </c>
      <c r="G189" s="4"/>
      <c r="H189" s="37"/>
      <c r="I189" s="6"/>
    </row>
    <row r="190" spans="1:9" x14ac:dyDescent="0.2">
      <c r="A190" s="47"/>
      <c r="B190" s="10"/>
      <c r="C190" s="4"/>
      <c r="D190" s="17" t="s">
        <v>143</v>
      </c>
      <c r="E190" s="5">
        <v>0</v>
      </c>
      <c r="F190" s="4">
        <v>0</v>
      </c>
      <c r="G190" s="4"/>
      <c r="H190" s="37"/>
      <c r="I190" s="6"/>
    </row>
    <row r="191" spans="1:9" x14ac:dyDescent="0.2">
      <c r="A191" s="47"/>
      <c r="B191" s="10"/>
      <c r="C191" s="4"/>
      <c r="D191" s="4" t="s">
        <v>144</v>
      </c>
      <c r="E191" s="5">
        <v>2</v>
      </c>
      <c r="F191" s="4">
        <v>2</v>
      </c>
      <c r="G191" s="4"/>
      <c r="H191" s="37"/>
      <c r="I191" s="6"/>
    </row>
    <row r="192" spans="1:9" x14ac:dyDescent="0.2">
      <c r="A192" s="47"/>
      <c r="B192" s="10"/>
      <c r="C192" s="4"/>
      <c r="D192" s="4" t="s">
        <v>145</v>
      </c>
      <c r="E192" s="5">
        <v>1</v>
      </c>
      <c r="F192" s="4">
        <v>1</v>
      </c>
      <c r="G192" s="4"/>
      <c r="H192" s="37"/>
      <c r="I192" s="6"/>
    </row>
    <row r="193" spans="1:9" x14ac:dyDescent="0.2">
      <c r="A193" s="47"/>
      <c r="B193" s="10"/>
      <c r="C193" s="4"/>
      <c r="D193" s="4" t="s">
        <v>146</v>
      </c>
      <c r="E193" s="5">
        <v>1</v>
      </c>
      <c r="F193" s="4">
        <v>1</v>
      </c>
      <c r="G193" s="4"/>
      <c r="H193" s="37"/>
      <c r="I193" s="6"/>
    </row>
    <row r="194" spans="1:9" x14ac:dyDescent="0.2">
      <c r="A194" s="47"/>
      <c r="B194" s="10"/>
      <c r="C194" s="4"/>
      <c r="D194" s="4" t="s">
        <v>147</v>
      </c>
      <c r="E194" s="5">
        <v>1</v>
      </c>
      <c r="F194" s="4">
        <v>1</v>
      </c>
      <c r="G194" s="4"/>
      <c r="H194" s="37"/>
      <c r="I194" s="6"/>
    </row>
    <row r="195" spans="1:9" x14ac:dyDescent="0.2">
      <c r="A195" s="47"/>
      <c r="B195" s="10"/>
      <c r="C195" s="4" t="s">
        <v>148</v>
      </c>
      <c r="D195" s="4"/>
      <c r="E195" s="5">
        <v>1</v>
      </c>
      <c r="F195" s="4">
        <v>1</v>
      </c>
      <c r="G195" s="4"/>
      <c r="H195" s="37"/>
      <c r="I195" s="6"/>
    </row>
    <row r="196" spans="1:9" ht="25.5" x14ac:dyDescent="0.2">
      <c r="A196" s="47"/>
      <c r="B196" s="10"/>
      <c r="C196" s="17" t="s">
        <v>149</v>
      </c>
      <c r="D196" s="4"/>
      <c r="E196" s="5">
        <v>6</v>
      </c>
      <c r="F196" s="4">
        <v>9</v>
      </c>
      <c r="G196" s="4"/>
      <c r="H196" s="37"/>
      <c r="I196" s="6"/>
    </row>
    <row r="197" spans="1:9" x14ac:dyDescent="0.2">
      <c r="A197" s="47"/>
      <c r="B197" s="10"/>
      <c r="C197" s="18"/>
      <c r="D197" s="4" t="s">
        <v>150</v>
      </c>
      <c r="E197" s="5">
        <v>1</v>
      </c>
      <c r="F197" s="4">
        <v>2</v>
      </c>
      <c r="G197" s="4"/>
      <c r="H197" s="37"/>
      <c r="I197" s="6"/>
    </row>
    <row r="198" spans="1:9" x14ac:dyDescent="0.2">
      <c r="A198" s="47"/>
      <c r="B198" s="10"/>
      <c r="C198" s="18"/>
      <c r="D198" s="4" t="s">
        <v>151</v>
      </c>
      <c r="E198" s="5">
        <v>1</v>
      </c>
      <c r="F198" s="4">
        <v>1</v>
      </c>
      <c r="G198" s="4"/>
      <c r="H198" s="37"/>
      <c r="I198" s="6"/>
    </row>
    <row r="199" spans="1:9" x14ac:dyDescent="0.2">
      <c r="A199" s="47"/>
      <c r="B199" s="10"/>
      <c r="C199" s="18"/>
      <c r="D199" s="4" t="s">
        <v>152</v>
      </c>
      <c r="E199" s="5">
        <v>1</v>
      </c>
      <c r="F199" s="4">
        <v>1</v>
      </c>
      <c r="G199" s="4"/>
      <c r="H199" s="37"/>
      <c r="I199" s="6"/>
    </row>
    <row r="200" spans="1:9" ht="13.5" thickBot="1" x14ac:dyDescent="0.25">
      <c r="A200" s="48"/>
      <c r="B200" s="39"/>
      <c r="C200" s="59"/>
      <c r="D200" s="42" t="s">
        <v>153</v>
      </c>
      <c r="E200" s="50">
        <v>1</v>
      </c>
      <c r="F200" s="42">
        <v>1</v>
      </c>
      <c r="G200" s="42">
        <v>22</v>
      </c>
      <c r="H200" s="43">
        <v>90</v>
      </c>
      <c r="I200" s="6"/>
    </row>
    <row r="201" spans="1:9" x14ac:dyDescent="0.2">
      <c r="A201" s="51" t="s">
        <v>154</v>
      </c>
      <c r="B201" s="60"/>
      <c r="C201" s="32" t="s">
        <v>155</v>
      </c>
      <c r="D201" s="32"/>
      <c r="E201" s="33">
        <v>1</v>
      </c>
      <c r="F201" s="32">
        <v>1</v>
      </c>
      <c r="G201" s="34"/>
      <c r="H201" s="35"/>
      <c r="I201" s="6"/>
    </row>
    <row r="202" spans="1:9" ht="15" customHeight="1" x14ac:dyDescent="0.2">
      <c r="A202" s="36"/>
      <c r="B202" s="61"/>
      <c r="C202" s="21" t="s">
        <v>156</v>
      </c>
      <c r="D202" s="8"/>
      <c r="E202" s="9">
        <v>3</v>
      </c>
      <c r="F202" s="8">
        <v>14</v>
      </c>
      <c r="G202" s="4"/>
      <c r="H202" s="37"/>
      <c r="I202" s="6"/>
    </row>
    <row r="203" spans="1:9" ht="15" customHeight="1" x14ac:dyDescent="0.2">
      <c r="A203" s="36"/>
      <c r="B203" s="61"/>
      <c r="C203" s="8"/>
      <c r="D203" s="8" t="s">
        <v>201</v>
      </c>
      <c r="E203" s="9">
        <v>2</v>
      </c>
      <c r="F203" s="8">
        <v>3</v>
      </c>
      <c r="G203" s="4"/>
      <c r="H203" s="37"/>
      <c r="I203" s="6"/>
    </row>
    <row r="204" spans="1:9" ht="15" customHeight="1" x14ac:dyDescent="0.2">
      <c r="A204" s="36"/>
      <c r="B204" s="61"/>
      <c r="C204" s="8" t="s">
        <v>157</v>
      </c>
      <c r="D204" s="8"/>
      <c r="E204" s="9">
        <v>1</v>
      </c>
      <c r="F204" s="8">
        <v>1</v>
      </c>
      <c r="G204" s="4"/>
      <c r="H204" s="37"/>
      <c r="I204" s="6"/>
    </row>
    <row r="205" spans="1:9" ht="27" customHeight="1" thickBot="1" x14ac:dyDescent="0.25">
      <c r="A205" s="38"/>
      <c r="B205" s="62"/>
      <c r="C205" s="40" t="s">
        <v>158</v>
      </c>
      <c r="D205" s="40"/>
      <c r="E205" s="41">
        <v>1</v>
      </c>
      <c r="F205" s="40">
        <v>1</v>
      </c>
      <c r="G205" s="42">
        <v>8</v>
      </c>
      <c r="H205" s="43">
        <v>20</v>
      </c>
      <c r="I205" s="6"/>
    </row>
    <row r="206" spans="1:9" x14ac:dyDescent="0.2">
      <c r="A206" s="6"/>
      <c r="B206" s="6"/>
      <c r="C206" s="6"/>
      <c r="D206" s="6"/>
      <c r="E206" s="24"/>
      <c r="F206" s="6"/>
      <c r="G206" s="6"/>
      <c r="H206" s="6"/>
      <c r="I206" s="6"/>
    </row>
    <row r="207" spans="1:9" x14ac:dyDescent="0.2">
      <c r="A207" s="6"/>
      <c r="B207" s="6"/>
      <c r="C207" s="6"/>
      <c r="D207" s="6"/>
      <c r="E207" s="24"/>
      <c r="F207" s="6"/>
      <c r="G207" s="6"/>
      <c r="H207" s="6"/>
      <c r="I207" s="6"/>
    </row>
    <row r="208" spans="1:9" x14ac:dyDescent="0.2">
      <c r="A208" s="6"/>
      <c r="C208" s="7"/>
      <c r="D208" s="7"/>
      <c r="E208" s="25"/>
      <c r="F208" s="7"/>
      <c r="G208" s="6"/>
      <c r="H208" s="6"/>
      <c r="I208" s="6"/>
    </row>
    <row r="209" spans="5:5" s="7" customFormat="1" x14ac:dyDescent="0.2">
      <c r="E209" s="25"/>
    </row>
    <row r="210" spans="5:5" s="7" customFormat="1" x14ac:dyDescent="0.2">
      <c r="E210" s="25"/>
    </row>
    <row r="211" spans="5:5" s="7" customFormat="1" x14ac:dyDescent="0.2">
      <c r="E211" s="25"/>
    </row>
    <row r="212" spans="5:5" s="7" customFormat="1" x14ac:dyDescent="0.2">
      <c r="E212" s="25"/>
    </row>
    <row r="213" spans="5:5" s="7" customFormat="1" x14ac:dyDescent="0.2">
      <c r="E213" s="25"/>
    </row>
    <row r="214" spans="5:5" s="7" customFormat="1" x14ac:dyDescent="0.2">
      <c r="E214" s="25"/>
    </row>
    <row r="215" spans="5:5" s="7" customFormat="1" x14ac:dyDescent="0.2">
      <c r="E215" s="25"/>
    </row>
    <row r="216" spans="5:5" s="7" customFormat="1" x14ac:dyDescent="0.2">
      <c r="E216" s="25"/>
    </row>
    <row r="217" spans="5:5" s="7" customFormat="1" x14ac:dyDescent="0.2">
      <c r="E217" s="25"/>
    </row>
    <row r="218" spans="5:5" s="7" customFormat="1" x14ac:dyDescent="0.2">
      <c r="E218" s="25"/>
    </row>
    <row r="219" spans="5:5" s="7" customFormat="1" x14ac:dyDescent="0.2">
      <c r="E219" s="25"/>
    </row>
    <row r="220" spans="5:5" s="7" customFormat="1" x14ac:dyDescent="0.2">
      <c r="E220" s="25"/>
    </row>
    <row r="221" spans="5:5" s="7" customFormat="1" x14ac:dyDescent="0.2">
      <c r="E221" s="25"/>
    </row>
    <row r="222" spans="5:5" s="7" customFormat="1" x14ac:dyDescent="0.2">
      <c r="E222" s="25"/>
    </row>
    <row r="223" spans="5:5" s="7" customFormat="1" x14ac:dyDescent="0.2">
      <c r="E223" s="25"/>
    </row>
    <row r="224" spans="5:5" s="7" customFormat="1" x14ac:dyDescent="0.2">
      <c r="E224" s="25"/>
    </row>
    <row r="225" spans="5:5" s="7" customFormat="1" x14ac:dyDescent="0.2">
      <c r="E225" s="25"/>
    </row>
    <row r="226" spans="5:5" s="7" customFormat="1" x14ac:dyDescent="0.2">
      <c r="E226" s="25"/>
    </row>
    <row r="227" spans="5:5" s="7" customFormat="1" x14ac:dyDescent="0.2">
      <c r="E227" s="25"/>
    </row>
    <row r="228" spans="5:5" s="7" customFormat="1" x14ac:dyDescent="0.2">
      <c r="E228" s="25"/>
    </row>
    <row r="229" spans="5:5" s="7" customFormat="1" x14ac:dyDescent="0.2">
      <c r="E229" s="25"/>
    </row>
    <row r="230" spans="5:5" s="7" customFormat="1" x14ac:dyDescent="0.2">
      <c r="E230" s="25"/>
    </row>
    <row r="231" spans="5:5" s="7" customFormat="1" x14ac:dyDescent="0.2">
      <c r="E231" s="25"/>
    </row>
    <row r="232" spans="5:5" s="7" customFormat="1" x14ac:dyDescent="0.2">
      <c r="E232" s="25"/>
    </row>
    <row r="233" spans="5:5" s="7" customFormat="1" x14ac:dyDescent="0.2">
      <c r="E233" s="25"/>
    </row>
    <row r="234" spans="5:5" s="7" customFormat="1" x14ac:dyDescent="0.2">
      <c r="E234" s="25"/>
    </row>
    <row r="235" spans="5:5" s="7" customFormat="1" x14ac:dyDescent="0.2">
      <c r="E235" s="25"/>
    </row>
    <row r="236" spans="5:5" s="7" customFormat="1" x14ac:dyDescent="0.2">
      <c r="E236" s="25"/>
    </row>
    <row r="237" spans="5:5" s="7" customFormat="1" x14ac:dyDescent="0.2">
      <c r="E237" s="25"/>
    </row>
    <row r="238" spans="5:5" s="7" customFormat="1" x14ac:dyDescent="0.2">
      <c r="E238" s="25"/>
    </row>
    <row r="239" spans="5:5" s="7" customFormat="1" x14ac:dyDescent="0.2">
      <c r="E239" s="25"/>
    </row>
    <row r="240" spans="5:5" s="7" customFormat="1" x14ac:dyDescent="0.2">
      <c r="E240" s="25"/>
    </row>
    <row r="241" spans="5:5" s="7" customFormat="1" x14ac:dyDescent="0.2">
      <c r="E241" s="25"/>
    </row>
    <row r="242" spans="5:5" s="7" customFormat="1" x14ac:dyDescent="0.2">
      <c r="E242" s="25"/>
    </row>
    <row r="243" spans="5:5" s="7" customFormat="1" x14ac:dyDescent="0.2">
      <c r="E243" s="25"/>
    </row>
    <row r="244" spans="5:5" s="7" customFormat="1" x14ac:dyDescent="0.2">
      <c r="E244" s="25"/>
    </row>
    <row r="245" spans="5:5" s="7" customFormat="1" x14ac:dyDescent="0.2">
      <c r="E245" s="25"/>
    </row>
    <row r="246" spans="5:5" s="7" customFormat="1" x14ac:dyDescent="0.2">
      <c r="E246" s="25"/>
    </row>
    <row r="247" spans="5:5" s="7" customFormat="1" x14ac:dyDescent="0.2">
      <c r="E247" s="25"/>
    </row>
    <row r="248" spans="5:5" s="7" customFormat="1" x14ac:dyDescent="0.2">
      <c r="E248" s="25"/>
    </row>
    <row r="249" spans="5:5" s="7" customFormat="1" x14ac:dyDescent="0.2">
      <c r="E249" s="25"/>
    </row>
    <row r="250" spans="5:5" s="7" customFormat="1" x14ac:dyDescent="0.2">
      <c r="E250" s="25"/>
    </row>
    <row r="251" spans="5:5" s="7" customFormat="1" x14ac:dyDescent="0.2">
      <c r="E251" s="25"/>
    </row>
    <row r="252" spans="5:5" s="7" customFormat="1" x14ac:dyDescent="0.2">
      <c r="E252" s="25"/>
    </row>
    <row r="253" spans="5:5" s="7" customFormat="1" x14ac:dyDescent="0.2">
      <c r="E253" s="25"/>
    </row>
    <row r="254" spans="5:5" s="7" customFormat="1" x14ac:dyDescent="0.2">
      <c r="E254" s="25"/>
    </row>
    <row r="255" spans="5:5" s="7" customFormat="1" x14ac:dyDescent="0.2">
      <c r="E255" s="25"/>
    </row>
    <row r="256" spans="5:5" s="7" customFormat="1" x14ac:dyDescent="0.2">
      <c r="E256" s="25"/>
    </row>
    <row r="257" spans="5:5" s="7" customFormat="1" x14ac:dyDescent="0.2">
      <c r="E257" s="25"/>
    </row>
    <row r="258" spans="5:5" s="7" customFormat="1" x14ac:dyDescent="0.2">
      <c r="E258" s="25"/>
    </row>
    <row r="259" spans="5:5" s="7" customFormat="1" x14ac:dyDescent="0.2">
      <c r="E259" s="25"/>
    </row>
    <row r="260" spans="5:5" s="7" customFormat="1" x14ac:dyDescent="0.2">
      <c r="E260" s="25"/>
    </row>
    <row r="261" spans="5:5" s="7" customFormat="1" x14ac:dyDescent="0.2">
      <c r="E261" s="25"/>
    </row>
    <row r="262" spans="5:5" s="7" customFormat="1" x14ac:dyDescent="0.2">
      <c r="E262" s="25"/>
    </row>
    <row r="263" spans="5:5" s="7" customFormat="1" x14ac:dyDescent="0.2">
      <c r="E263" s="25"/>
    </row>
    <row r="264" spans="5:5" s="7" customFormat="1" x14ac:dyDescent="0.2">
      <c r="E264" s="25"/>
    </row>
    <row r="265" spans="5:5" s="7" customFormat="1" x14ac:dyDescent="0.2">
      <c r="E265" s="25"/>
    </row>
    <row r="266" spans="5:5" s="7" customFormat="1" x14ac:dyDescent="0.2">
      <c r="E266" s="25"/>
    </row>
    <row r="267" spans="5:5" s="7" customFormat="1" x14ac:dyDescent="0.2">
      <c r="E267" s="25"/>
    </row>
    <row r="268" spans="5:5" s="7" customFormat="1" x14ac:dyDescent="0.2">
      <c r="E268" s="25"/>
    </row>
    <row r="269" spans="5:5" s="7" customFormat="1" x14ac:dyDescent="0.2">
      <c r="E269" s="25"/>
    </row>
    <row r="270" spans="5:5" s="7" customFormat="1" x14ac:dyDescent="0.2">
      <c r="E270" s="25"/>
    </row>
    <row r="271" spans="5:5" s="7" customFormat="1" x14ac:dyDescent="0.2">
      <c r="E271" s="25"/>
    </row>
    <row r="272" spans="5:5" s="7" customFormat="1" x14ac:dyDescent="0.2">
      <c r="E272" s="25"/>
    </row>
    <row r="273" spans="5:5" s="7" customFormat="1" x14ac:dyDescent="0.2">
      <c r="E273" s="25"/>
    </row>
    <row r="274" spans="5:5" s="7" customFormat="1" x14ac:dyDescent="0.2">
      <c r="E274" s="25"/>
    </row>
    <row r="275" spans="5:5" s="7" customFormat="1" x14ac:dyDescent="0.2">
      <c r="E275" s="25"/>
    </row>
    <row r="276" spans="5:5" s="7" customFormat="1" x14ac:dyDescent="0.2">
      <c r="E276" s="25"/>
    </row>
    <row r="277" spans="5:5" s="7" customFormat="1" x14ac:dyDescent="0.2">
      <c r="E277" s="25"/>
    </row>
    <row r="278" spans="5:5" s="7" customFormat="1" x14ac:dyDescent="0.2">
      <c r="E278" s="25"/>
    </row>
    <row r="279" spans="5:5" s="7" customFormat="1" x14ac:dyDescent="0.2">
      <c r="E279" s="25"/>
    </row>
    <row r="280" spans="5:5" s="7" customFormat="1" x14ac:dyDescent="0.2">
      <c r="E280" s="25"/>
    </row>
    <row r="281" spans="5:5" s="7" customFormat="1" x14ac:dyDescent="0.2">
      <c r="E281" s="25"/>
    </row>
    <row r="282" spans="5:5" s="7" customFormat="1" x14ac:dyDescent="0.2">
      <c r="E282" s="25"/>
    </row>
    <row r="283" spans="5:5" s="7" customFormat="1" x14ac:dyDescent="0.2">
      <c r="E283" s="25"/>
    </row>
    <row r="284" spans="5:5" s="7" customFormat="1" x14ac:dyDescent="0.2">
      <c r="E284" s="25"/>
    </row>
    <row r="285" spans="5:5" s="7" customFormat="1" x14ac:dyDescent="0.2">
      <c r="E285" s="25"/>
    </row>
    <row r="286" spans="5:5" s="7" customFormat="1" x14ac:dyDescent="0.2">
      <c r="E286" s="25"/>
    </row>
    <row r="287" spans="5:5" s="7" customFormat="1" x14ac:dyDescent="0.2">
      <c r="E287" s="25"/>
    </row>
    <row r="288" spans="5:5" s="7" customFormat="1" x14ac:dyDescent="0.2">
      <c r="E288" s="25"/>
    </row>
    <row r="289" spans="5:5" s="7" customFormat="1" x14ac:dyDescent="0.2">
      <c r="E289" s="25"/>
    </row>
    <row r="290" spans="5:5" s="7" customFormat="1" x14ac:dyDescent="0.2">
      <c r="E290" s="25"/>
    </row>
    <row r="291" spans="5:5" s="7" customFormat="1" x14ac:dyDescent="0.2">
      <c r="E291" s="25"/>
    </row>
    <row r="292" spans="5:5" s="7" customFormat="1" x14ac:dyDescent="0.2">
      <c r="E292" s="25"/>
    </row>
    <row r="293" spans="5:5" s="7" customFormat="1" x14ac:dyDescent="0.2">
      <c r="E293" s="25"/>
    </row>
    <row r="294" spans="5:5" s="7" customFormat="1" x14ac:dyDescent="0.2">
      <c r="E294" s="25"/>
    </row>
    <row r="295" spans="5:5" s="7" customFormat="1" x14ac:dyDescent="0.2">
      <c r="E295" s="25"/>
    </row>
    <row r="296" spans="5:5" s="7" customFormat="1" x14ac:dyDescent="0.2">
      <c r="E296" s="25"/>
    </row>
    <row r="297" spans="5:5" s="7" customFormat="1" x14ac:dyDescent="0.2">
      <c r="E297" s="25"/>
    </row>
    <row r="298" spans="5:5" s="7" customFormat="1" x14ac:dyDescent="0.2">
      <c r="E298" s="25"/>
    </row>
    <row r="299" spans="5:5" s="7" customFormat="1" x14ac:dyDescent="0.2">
      <c r="E299" s="25"/>
    </row>
    <row r="300" spans="5:5" s="7" customFormat="1" x14ac:dyDescent="0.2">
      <c r="E300" s="25"/>
    </row>
    <row r="301" spans="5:5" s="7" customFormat="1" x14ac:dyDescent="0.2">
      <c r="E301" s="25"/>
    </row>
    <row r="302" spans="5:5" s="7" customFormat="1" x14ac:dyDescent="0.2">
      <c r="E302" s="25"/>
    </row>
    <row r="303" spans="5:5" s="7" customFormat="1" x14ac:dyDescent="0.2">
      <c r="E303" s="25"/>
    </row>
    <row r="304" spans="5:5" s="7" customFormat="1" x14ac:dyDescent="0.2">
      <c r="E304" s="25"/>
    </row>
    <row r="305" spans="5:5" s="7" customFormat="1" x14ac:dyDescent="0.2">
      <c r="E305" s="25"/>
    </row>
    <row r="306" spans="5:5" s="7" customFormat="1" x14ac:dyDescent="0.2">
      <c r="E306" s="25"/>
    </row>
    <row r="307" spans="5:5" s="7" customFormat="1" x14ac:dyDescent="0.2">
      <c r="E307" s="25"/>
    </row>
    <row r="308" spans="5:5" s="7" customFormat="1" x14ac:dyDescent="0.2">
      <c r="E308" s="25"/>
    </row>
    <row r="309" spans="5:5" s="7" customFormat="1" x14ac:dyDescent="0.2">
      <c r="E309" s="25"/>
    </row>
    <row r="310" spans="5:5" s="7" customFormat="1" x14ac:dyDescent="0.2">
      <c r="E310" s="25"/>
    </row>
    <row r="311" spans="5:5" s="7" customFormat="1" x14ac:dyDescent="0.2">
      <c r="E311" s="25"/>
    </row>
    <row r="312" spans="5:5" s="7" customFormat="1" x14ac:dyDescent="0.2">
      <c r="E312" s="25"/>
    </row>
    <row r="313" spans="5:5" s="7" customFormat="1" x14ac:dyDescent="0.2">
      <c r="E313" s="25"/>
    </row>
    <row r="314" spans="5:5" s="7" customFormat="1" x14ac:dyDescent="0.2">
      <c r="E314" s="25"/>
    </row>
    <row r="315" spans="5:5" s="7" customFormat="1" x14ac:dyDescent="0.2">
      <c r="E315" s="25"/>
    </row>
    <row r="316" spans="5:5" s="7" customFormat="1" x14ac:dyDescent="0.2">
      <c r="E316" s="25"/>
    </row>
    <row r="317" spans="5:5" s="7" customFormat="1" x14ac:dyDescent="0.2">
      <c r="E317" s="25"/>
    </row>
    <row r="318" spans="5:5" s="7" customFormat="1" x14ac:dyDescent="0.2">
      <c r="E318" s="25"/>
    </row>
    <row r="319" spans="5:5" s="7" customFormat="1" x14ac:dyDescent="0.2">
      <c r="E319" s="25"/>
    </row>
    <row r="320" spans="5:5" s="7" customFormat="1" x14ac:dyDescent="0.2">
      <c r="E320" s="25"/>
    </row>
    <row r="321" spans="5:5" s="7" customFormat="1" x14ac:dyDescent="0.2">
      <c r="E321" s="25"/>
    </row>
    <row r="322" spans="5:5" s="7" customFormat="1" x14ac:dyDescent="0.2">
      <c r="E322" s="25"/>
    </row>
    <row r="323" spans="5:5" s="7" customFormat="1" x14ac:dyDescent="0.2">
      <c r="E323" s="25"/>
    </row>
    <row r="324" spans="5:5" s="7" customFormat="1" x14ac:dyDescent="0.2">
      <c r="E324" s="25"/>
    </row>
    <row r="325" spans="5:5" s="7" customFormat="1" x14ac:dyDescent="0.2">
      <c r="E325" s="25"/>
    </row>
    <row r="326" spans="5:5" s="7" customFormat="1" x14ac:dyDescent="0.2">
      <c r="E326" s="25"/>
    </row>
    <row r="327" spans="5:5" s="7" customFormat="1" x14ac:dyDescent="0.2">
      <c r="E327" s="25"/>
    </row>
    <row r="328" spans="5:5" s="7" customFormat="1" x14ac:dyDescent="0.2">
      <c r="E328" s="25"/>
    </row>
    <row r="329" spans="5:5" s="7" customFormat="1" x14ac:dyDescent="0.2">
      <c r="E329" s="25"/>
    </row>
    <row r="330" spans="5:5" s="7" customFormat="1" x14ac:dyDescent="0.2">
      <c r="E330" s="25"/>
    </row>
    <row r="331" spans="5:5" s="7" customFormat="1" x14ac:dyDescent="0.2">
      <c r="E331" s="25"/>
    </row>
    <row r="332" spans="5:5" s="7" customFormat="1" x14ac:dyDescent="0.2">
      <c r="E332" s="25"/>
    </row>
    <row r="333" spans="5:5" s="7" customFormat="1" x14ac:dyDescent="0.2">
      <c r="E333" s="25"/>
    </row>
    <row r="334" spans="5:5" s="7" customFormat="1" x14ac:dyDescent="0.2">
      <c r="E334" s="25"/>
    </row>
  </sheetData>
  <mergeCells count="18">
    <mergeCell ref="B201:B205"/>
    <mergeCell ref="B170:B179"/>
    <mergeCell ref="A170:A179"/>
    <mergeCell ref="A180:A200"/>
    <mergeCell ref="B180:B200"/>
    <mergeCell ref="A201:A205"/>
    <mergeCell ref="B125:B169"/>
    <mergeCell ref="A125:A169"/>
    <mergeCell ref="B31:B111"/>
    <mergeCell ref="A2:A10"/>
    <mergeCell ref="B2:B10"/>
    <mergeCell ref="A11:A14"/>
    <mergeCell ref="B11:B14"/>
    <mergeCell ref="A112:A124"/>
    <mergeCell ref="B112:B124"/>
    <mergeCell ref="A31:A111"/>
    <mergeCell ref="A15:A30"/>
    <mergeCell ref="B15:B3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Code book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e-Therese Frazer</dc:creator>
  <cp:lastModifiedBy>Marie-Therese Frazer</cp:lastModifiedBy>
  <dcterms:created xsi:type="dcterms:W3CDTF">2024-01-16T20:02:04Z</dcterms:created>
  <dcterms:modified xsi:type="dcterms:W3CDTF">2024-01-31T20:43:13Z</dcterms:modified>
</cp:coreProperties>
</file>